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ICOLI\INVIATI\Sorrentino reti direzionate\Versione 3 Nature Communications\Materiale spedito\"/>
    </mc:Choice>
  </mc:AlternateContent>
  <xr:revisionPtr revIDLastSave="0" documentId="13_ncr:1_{52F9CBC0-EAD0-4ADD-8B48-9E56D539ADB0}" xr6:coauthVersionLast="45" xr6:coauthVersionMax="46" xr10:uidLastSave="{00000000-0000-0000-0000-000000000000}"/>
  <bookViews>
    <workbookView xWindow="45" yWindow="15" windowWidth="20490" windowHeight="10920" firstSheet="4" activeTab="9" xr2:uid="{00000000-000D-0000-FFFF-FFFF00000000}"/>
  </bookViews>
  <sheets>
    <sheet name="A1" sheetId="1" r:id="rId1"/>
    <sheet name="A2" sheetId="2" r:id="rId2"/>
    <sheet name="T__MinBalCol" sheetId="3" r:id="rId3"/>
    <sheet name="B1__MinBalCol" sheetId="4" r:id="rId4"/>
    <sheet name="B2_MinBalCol" sheetId="5" r:id="rId5"/>
    <sheet name="Bperp_MinBalCol" sheetId="11" r:id="rId6"/>
    <sheet name="T_chimera" sheetId="8" r:id="rId7"/>
    <sheet name="B1_chimera" sheetId="9" r:id="rId8"/>
    <sheet name="B2_chimera" sheetId="10" r:id="rId9"/>
    <sheet name="Bperp_chimera" sheetId="12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9" i="12" l="1"/>
  <c r="C9" i="12"/>
  <c r="D9" i="12"/>
  <c r="E9" i="12"/>
  <c r="F9" i="12"/>
  <c r="G9" i="12"/>
  <c r="H9" i="12"/>
  <c r="I9" i="12"/>
  <c r="B2" i="12"/>
  <c r="C2" i="12"/>
  <c r="D2" i="12"/>
  <c r="E2" i="12"/>
  <c r="F2" i="12"/>
  <c r="G2" i="12"/>
  <c r="H2" i="12"/>
  <c r="I2" i="12"/>
  <c r="B3" i="12"/>
  <c r="C3" i="12"/>
  <c r="D3" i="12"/>
  <c r="E3" i="12"/>
  <c r="F3" i="12"/>
  <c r="G3" i="12"/>
  <c r="H3" i="12"/>
  <c r="I3" i="12"/>
  <c r="B4" i="12"/>
  <c r="C4" i="12"/>
  <c r="D4" i="12"/>
  <c r="E4" i="12"/>
  <c r="F4" i="12"/>
  <c r="G4" i="12"/>
  <c r="H4" i="12"/>
  <c r="I4" i="12"/>
  <c r="B5" i="12"/>
  <c r="C5" i="12"/>
  <c r="D5" i="12"/>
  <c r="E5" i="12"/>
  <c r="F5" i="12"/>
  <c r="G5" i="12"/>
  <c r="H5" i="12"/>
  <c r="I5" i="12"/>
  <c r="B6" i="12"/>
  <c r="C6" i="12"/>
  <c r="D6" i="12"/>
  <c r="E6" i="12"/>
  <c r="F6" i="12"/>
  <c r="G6" i="12"/>
  <c r="H6" i="12"/>
  <c r="I6" i="12"/>
  <c r="B7" i="12"/>
  <c r="C7" i="12"/>
  <c r="D7" i="12"/>
  <c r="E7" i="12"/>
  <c r="F7" i="12"/>
  <c r="G7" i="12"/>
  <c r="H7" i="12"/>
  <c r="I7" i="12"/>
  <c r="B8" i="12"/>
  <c r="C8" i="12"/>
  <c r="D8" i="12"/>
  <c r="E8" i="12"/>
  <c r="F8" i="12"/>
  <c r="G8" i="12"/>
  <c r="H8" i="12"/>
  <c r="I8" i="12"/>
  <c r="B3" i="11"/>
  <c r="C3" i="11"/>
  <c r="D3" i="11"/>
  <c r="E3" i="11"/>
  <c r="F3" i="11"/>
  <c r="G3" i="11"/>
  <c r="H3" i="11"/>
  <c r="I3" i="11"/>
  <c r="J3" i="11"/>
  <c r="K3" i="11"/>
  <c r="L3" i="11"/>
  <c r="M3" i="11"/>
  <c r="N3" i="11"/>
  <c r="O3" i="11"/>
  <c r="P3" i="11"/>
  <c r="Q3" i="11"/>
  <c r="R3" i="11"/>
  <c r="S3" i="11"/>
  <c r="B4" i="11"/>
  <c r="C4" i="11"/>
  <c r="D4" i="11"/>
  <c r="E4" i="11"/>
  <c r="F4" i="11"/>
  <c r="G4" i="11"/>
  <c r="H4" i="11"/>
  <c r="I4" i="11"/>
  <c r="J4" i="11"/>
  <c r="K4" i="11"/>
  <c r="L4" i="11"/>
  <c r="M4" i="11"/>
  <c r="N4" i="11"/>
  <c r="O4" i="11"/>
  <c r="P4" i="11"/>
  <c r="Q4" i="11"/>
  <c r="R4" i="11"/>
  <c r="S4" i="11"/>
  <c r="B5" i="11"/>
  <c r="C5" i="11"/>
  <c r="D5" i="11"/>
  <c r="E5" i="11"/>
  <c r="F5" i="11"/>
  <c r="G5" i="11"/>
  <c r="H5" i="11"/>
  <c r="I5" i="11"/>
  <c r="J5" i="11"/>
  <c r="K5" i="11"/>
  <c r="L5" i="11"/>
  <c r="M5" i="11"/>
  <c r="N5" i="11"/>
  <c r="O5" i="11"/>
  <c r="P5" i="11"/>
  <c r="Q5" i="11"/>
  <c r="R5" i="11"/>
  <c r="S5" i="11"/>
  <c r="B6" i="11"/>
  <c r="C6" i="11"/>
  <c r="D6" i="11"/>
  <c r="E6" i="11"/>
  <c r="F6" i="11"/>
  <c r="G6" i="11"/>
  <c r="H6" i="11"/>
  <c r="I6" i="11"/>
  <c r="J6" i="11"/>
  <c r="K6" i="11"/>
  <c r="L6" i="11"/>
  <c r="M6" i="11"/>
  <c r="N6" i="11"/>
  <c r="O6" i="11"/>
  <c r="P6" i="11"/>
  <c r="Q6" i="11"/>
  <c r="R6" i="11"/>
  <c r="S6" i="11"/>
  <c r="B7" i="11"/>
  <c r="C7" i="11"/>
  <c r="D7" i="11"/>
  <c r="E7" i="11"/>
  <c r="F7" i="11"/>
  <c r="G7" i="11"/>
  <c r="H7" i="11"/>
  <c r="I7" i="11"/>
  <c r="J7" i="11"/>
  <c r="K7" i="11"/>
  <c r="L7" i="11"/>
  <c r="M7" i="11"/>
  <c r="N7" i="11"/>
  <c r="O7" i="11"/>
  <c r="P7" i="11"/>
  <c r="Q7" i="11"/>
  <c r="R7" i="11"/>
  <c r="S7" i="11"/>
  <c r="B8" i="11"/>
  <c r="C8" i="11"/>
  <c r="D8" i="11"/>
  <c r="E8" i="11"/>
  <c r="F8" i="11"/>
  <c r="G8" i="11"/>
  <c r="H8" i="11"/>
  <c r="I8" i="11"/>
  <c r="J8" i="11"/>
  <c r="K8" i="11"/>
  <c r="L8" i="11"/>
  <c r="M8" i="11"/>
  <c r="N8" i="11"/>
  <c r="O8" i="11"/>
  <c r="P8" i="11"/>
  <c r="Q8" i="11"/>
  <c r="R8" i="11"/>
  <c r="S8" i="11"/>
  <c r="B9" i="11"/>
  <c r="C9" i="11"/>
  <c r="D9" i="11"/>
  <c r="E9" i="11"/>
  <c r="F9" i="11"/>
  <c r="G9" i="11"/>
  <c r="H9" i="11"/>
  <c r="I9" i="11"/>
  <c r="J9" i="11"/>
  <c r="K9" i="11"/>
  <c r="L9" i="11"/>
  <c r="M9" i="11"/>
  <c r="N9" i="11"/>
  <c r="O9" i="11"/>
  <c r="P9" i="11"/>
  <c r="Q9" i="11"/>
  <c r="R9" i="11"/>
  <c r="S9" i="11"/>
  <c r="B10" i="11"/>
  <c r="C10" i="11"/>
  <c r="D10" i="11"/>
  <c r="E10" i="11"/>
  <c r="F10" i="11"/>
  <c r="G10" i="11"/>
  <c r="H10" i="11"/>
  <c r="I10" i="11"/>
  <c r="J10" i="11"/>
  <c r="K10" i="11"/>
  <c r="L10" i="11"/>
  <c r="M10" i="11"/>
  <c r="N10" i="11"/>
  <c r="O10" i="11"/>
  <c r="P10" i="11"/>
  <c r="Q10" i="11"/>
  <c r="R10" i="11"/>
  <c r="S10" i="11"/>
  <c r="B11" i="11"/>
  <c r="C11" i="11"/>
  <c r="D11" i="11"/>
  <c r="E11" i="11"/>
  <c r="F11" i="11"/>
  <c r="G11" i="11"/>
  <c r="H11" i="11"/>
  <c r="I11" i="11"/>
  <c r="J11" i="11"/>
  <c r="K11" i="11"/>
  <c r="L11" i="11"/>
  <c r="M11" i="11"/>
  <c r="N11" i="11"/>
  <c r="O11" i="11"/>
  <c r="P11" i="11"/>
  <c r="Q11" i="11"/>
  <c r="R11" i="11"/>
  <c r="S11" i="11"/>
  <c r="B12" i="11"/>
  <c r="C12" i="11"/>
  <c r="D12" i="11"/>
  <c r="E12" i="11"/>
  <c r="F12" i="11"/>
  <c r="G12" i="11"/>
  <c r="H12" i="11"/>
  <c r="I12" i="11"/>
  <c r="J12" i="11"/>
  <c r="K12" i="11"/>
  <c r="L12" i="11"/>
  <c r="M12" i="11"/>
  <c r="N12" i="11"/>
  <c r="O12" i="11"/>
  <c r="P12" i="11"/>
  <c r="Q12" i="11"/>
  <c r="R12" i="11"/>
  <c r="S12" i="11"/>
  <c r="B13" i="11"/>
  <c r="C13" i="11"/>
  <c r="D13" i="11"/>
  <c r="E13" i="11"/>
  <c r="F13" i="11"/>
  <c r="G13" i="11"/>
  <c r="H13" i="11"/>
  <c r="I13" i="11"/>
  <c r="J13" i="11"/>
  <c r="K13" i="11"/>
  <c r="L13" i="11"/>
  <c r="M13" i="11"/>
  <c r="N13" i="11"/>
  <c r="O13" i="11"/>
  <c r="P13" i="11"/>
  <c r="Q13" i="11"/>
  <c r="R13" i="11"/>
  <c r="S13" i="11"/>
  <c r="B14" i="11"/>
  <c r="C14" i="11"/>
  <c r="D14" i="11"/>
  <c r="E14" i="11"/>
  <c r="F14" i="11"/>
  <c r="G14" i="11"/>
  <c r="H14" i="11"/>
  <c r="I14" i="11"/>
  <c r="J14" i="11"/>
  <c r="K14" i="11"/>
  <c r="L14" i="11"/>
  <c r="M14" i="11"/>
  <c r="N14" i="11"/>
  <c r="O14" i="11"/>
  <c r="P14" i="11"/>
  <c r="Q14" i="11"/>
  <c r="R14" i="11"/>
  <c r="S14" i="11"/>
  <c r="B15" i="11"/>
  <c r="C15" i="11"/>
  <c r="D15" i="11"/>
  <c r="E15" i="11"/>
  <c r="F15" i="11"/>
  <c r="G15" i="11"/>
  <c r="H15" i="11"/>
  <c r="I15" i="11"/>
  <c r="J15" i="11"/>
  <c r="K15" i="11"/>
  <c r="L15" i="11"/>
  <c r="M15" i="11"/>
  <c r="N15" i="11"/>
  <c r="O15" i="11"/>
  <c r="P15" i="11"/>
  <c r="Q15" i="11"/>
  <c r="R15" i="11"/>
  <c r="S15" i="11"/>
  <c r="B16" i="11"/>
  <c r="C16" i="11"/>
  <c r="D16" i="11"/>
  <c r="E16" i="11"/>
  <c r="F16" i="11"/>
  <c r="G16" i="11"/>
  <c r="H16" i="11"/>
  <c r="I16" i="11"/>
  <c r="J16" i="11"/>
  <c r="K16" i="11"/>
  <c r="L16" i="11"/>
  <c r="M16" i="11"/>
  <c r="N16" i="11"/>
  <c r="O16" i="11"/>
  <c r="P16" i="11"/>
  <c r="Q16" i="11"/>
  <c r="R16" i="11"/>
  <c r="S16" i="11"/>
  <c r="B17" i="11"/>
  <c r="C17" i="11"/>
  <c r="D17" i="11"/>
  <c r="E17" i="11"/>
  <c r="F17" i="11"/>
  <c r="G17" i="11"/>
  <c r="H17" i="11"/>
  <c r="I17" i="11"/>
  <c r="J17" i="11"/>
  <c r="K17" i="11"/>
  <c r="L17" i="11"/>
  <c r="M17" i="11"/>
  <c r="N17" i="11"/>
  <c r="O17" i="11"/>
  <c r="P17" i="11"/>
  <c r="Q17" i="11"/>
  <c r="R17" i="11"/>
  <c r="S17" i="11"/>
  <c r="B18" i="11"/>
  <c r="C18" i="11"/>
  <c r="D18" i="11"/>
  <c r="E18" i="11"/>
  <c r="F18" i="11"/>
  <c r="G18" i="11"/>
  <c r="H18" i="11"/>
  <c r="I18" i="11"/>
  <c r="J18" i="11"/>
  <c r="K18" i="11"/>
  <c r="L18" i="11"/>
  <c r="M18" i="11"/>
  <c r="N18" i="11"/>
  <c r="O18" i="11"/>
  <c r="P18" i="11"/>
  <c r="Q18" i="11"/>
  <c r="R18" i="11"/>
  <c r="S18" i="11"/>
  <c r="B19" i="11"/>
  <c r="C19" i="11"/>
  <c r="D19" i="11"/>
  <c r="E19" i="11"/>
  <c r="F19" i="11"/>
  <c r="G19" i="11"/>
  <c r="H19" i="11"/>
  <c r="I19" i="11"/>
  <c r="J19" i="11"/>
  <c r="K19" i="11"/>
  <c r="L19" i="11"/>
  <c r="M19" i="11"/>
  <c r="N19" i="11"/>
  <c r="O19" i="11"/>
  <c r="P19" i="11"/>
  <c r="Q19" i="11"/>
  <c r="R19" i="11"/>
  <c r="S19" i="11"/>
  <c r="C2" i="11"/>
  <c r="D2" i="11"/>
  <c r="E2" i="11"/>
  <c r="F2" i="11"/>
  <c r="G2" i="11"/>
  <c r="H2" i="11"/>
  <c r="I2" i="11"/>
  <c r="J2" i="11"/>
  <c r="K2" i="11"/>
  <c r="L2" i="11"/>
  <c r="M2" i="11"/>
  <c r="N2" i="11"/>
  <c r="O2" i="11"/>
  <c r="P2" i="11"/>
  <c r="Q2" i="11"/>
  <c r="R2" i="11"/>
  <c r="S2" i="11"/>
  <c r="B2" i="11"/>
</calcChain>
</file>

<file path=xl/sharedStrings.xml><?xml version="1.0" encoding="utf-8"?>
<sst xmlns="http://schemas.openxmlformats.org/spreadsheetml/2006/main" count="30" uniqueCount="19">
  <si>
    <t>Matrix T for the network shown in Fig. 7 of the main paper, with the minimal balanced coloring shown in panel B1. See Supplementary Material, Sec. 3.3</t>
  </si>
  <si>
    <t>Matrix B1 for the network shown in Fig. 7 of the main paper, with the minimal balanced coloring shown in panel B1. See Supplementary Material, Sec. 3.3</t>
  </si>
  <si>
    <t>Matrix B2 for the network shown in Fig. 7 of the main paper, with the minimal balanced coloring shown in panel B1. See Supplementary Material, Sec. 3.3</t>
  </si>
  <si>
    <t>C1</t>
  </si>
  <si>
    <t>C2</t>
  </si>
  <si>
    <t>Matrix T for the network shown in Fig. 7 of the main paper, with the non-minimal balanced coloring shown in panel C1. See Supplementary Material, Sec. 3.3</t>
  </si>
  <si>
    <t>Matrix B1 for the network shown in Fig. 7 of the main paper, with the non-minimal balanced coloring shown in panel C1. See Supplementary Material, Sec. 3.3</t>
  </si>
  <si>
    <t>Matrix B2 for the network shown in Fig. 7 of the main paper, with the non-minimal balanced coloring shown in panel C1. See Supplementary Material, Sec. 3.3</t>
  </si>
  <si>
    <t>C3</t>
  </si>
  <si>
    <t>C4</t>
  </si>
  <si>
    <t>C10</t>
  </si>
  <si>
    <t>C5</t>
  </si>
  <si>
    <t>C8</t>
  </si>
  <si>
    <t>C9</t>
  </si>
  <si>
    <t>C11</t>
  </si>
  <si>
    <t>Matrix A1 for the network shown in Fig. 7 of the main paper, with the minimal balanced coloring shown in panel B1. See Supplementary Material, Sec. 3.3</t>
  </si>
  <si>
    <t>Matrix A2 for the network shown in Fig. 7 of the main paper, with the minimal balanced coloring shown in panel B1. See Supplementary Material, Sec. 3.3</t>
  </si>
  <si>
    <t>Matrix Bperp for the network shown in Fig. 7 of the main paper, with the minimal balanced coloring shown in panel B1. See Supplementary Material, Sec. 3.3</t>
  </si>
  <si>
    <t>Matrix Bperp for the network shown in Fig. 7 of the main paper, with the non-minimal balanced coloring shown in panel C1. See Supplementary Material, Sec. 3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name val="Calibri"/>
    </font>
    <font>
      <b/>
      <sz val="11"/>
      <name val="Calibri"/>
      <family val="2"/>
    </font>
    <font>
      <u/>
      <sz val="1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2F2F"/>
        <bgColor indexed="64"/>
      </patternFill>
    </fill>
    <fill>
      <patternFill patternType="solid">
        <fgColor rgb="FF339966"/>
        <bgColor indexed="64"/>
      </patternFill>
    </fill>
    <fill>
      <patternFill patternType="solid">
        <fgColor rgb="FF8892DC"/>
        <bgColor indexed="64"/>
      </patternFill>
    </fill>
  </fills>
  <borders count="45">
    <border>
      <left/>
      <right/>
      <top/>
      <bottom/>
      <diagonal/>
    </border>
    <border>
      <left style="mediumDashed">
        <color rgb="FF00B050"/>
      </left>
      <right/>
      <top/>
      <bottom/>
      <diagonal/>
    </border>
    <border>
      <left style="mediumDashed">
        <color rgb="FFFF0000"/>
      </left>
      <right/>
      <top/>
      <bottom/>
      <diagonal/>
    </border>
    <border>
      <left/>
      <right/>
      <top style="mediumDashed">
        <color rgb="FFFF0000"/>
      </top>
      <bottom/>
      <diagonal/>
    </border>
    <border>
      <left style="mediumDashed">
        <color rgb="FF00B050"/>
      </left>
      <right/>
      <top style="mediumDashed">
        <color rgb="FFFF0000"/>
      </top>
      <bottom/>
      <diagonal/>
    </border>
    <border>
      <left/>
      <right/>
      <top style="mediumDashed">
        <color rgb="FF00B050"/>
      </top>
      <bottom/>
      <diagonal/>
    </border>
    <border>
      <left/>
      <right style="mediumDashed">
        <color rgb="FFFF0000"/>
      </right>
      <top/>
      <bottom/>
      <diagonal/>
    </border>
    <border>
      <left/>
      <right style="mediumDashed">
        <color rgb="FFFF0000"/>
      </right>
      <top style="mediumDashed">
        <color rgb="FF00B050"/>
      </top>
      <bottom/>
      <diagonal/>
    </border>
    <border>
      <left/>
      <right style="mediumDashed">
        <color rgb="FF00B050"/>
      </right>
      <top/>
      <bottom/>
      <diagonal/>
    </border>
    <border>
      <left/>
      <right/>
      <top/>
      <bottom style="mediumDashed">
        <color rgb="FF00B050"/>
      </bottom>
      <diagonal/>
    </border>
    <border>
      <left style="mediumDashed">
        <color rgb="FFFF0000"/>
      </left>
      <right/>
      <top/>
      <bottom style="mediumDashed">
        <color rgb="FF00B050"/>
      </bottom>
      <diagonal/>
    </border>
    <border>
      <left/>
      <right/>
      <top/>
      <bottom style="mediumDashed">
        <color rgb="FFFF0000"/>
      </bottom>
      <diagonal/>
    </border>
    <border>
      <left/>
      <right style="mediumDashed">
        <color rgb="FF00B050"/>
      </right>
      <top/>
      <bottom style="mediumDashed">
        <color rgb="FFFF0000"/>
      </bottom>
      <diagonal/>
    </border>
    <border>
      <left style="mediumDashed">
        <color theme="9" tint="0.39991454817346722"/>
      </left>
      <right/>
      <top style="mediumDashed">
        <color theme="9" tint="0.39994506668294322"/>
      </top>
      <bottom/>
      <diagonal/>
    </border>
    <border>
      <left style="mediumDashed">
        <color theme="8" tint="0.39994506668294322"/>
      </left>
      <right/>
      <top/>
      <bottom/>
      <diagonal/>
    </border>
    <border>
      <left style="mediumDashed">
        <color rgb="FF8892DC"/>
      </left>
      <right/>
      <top/>
      <bottom style="mediumDashed">
        <color theme="9" tint="0.39994506668294322"/>
      </bottom>
      <diagonal/>
    </border>
    <border>
      <left/>
      <right style="mediumDashed">
        <color rgb="FF8892DC"/>
      </right>
      <top/>
      <bottom style="mediumDashed">
        <color rgb="FF8892DC"/>
      </bottom>
      <diagonal/>
    </border>
    <border>
      <left/>
      <right style="mediumDashed">
        <color theme="9" tint="0.39994506668294322"/>
      </right>
      <top style="mediumDashed">
        <color rgb="FF8892DC"/>
      </top>
      <bottom/>
      <diagonal/>
    </border>
    <border>
      <left/>
      <right style="mediumDashed">
        <color theme="8" tint="0.39994506668294322"/>
      </right>
      <top/>
      <bottom/>
      <diagonal/>
    </border>
    <border>
      <left/>
      <right/>
      <top/>
      <bottom style="mediumDashed">
        <color theme="8" tint="0.39994506668294322"/>
      </bottom>
      <diagonal/>
    </border>
    <border>
      <left/>
      <right/>
      <top style="mediumDashed">
        <color theme="8" tint="0.39994506668294322"/>
      </top>
      <bottom/>
      <diagonal/>
    </border>
    <border>
      <left/>
      <right/>
      <top style="mediumDashed">
        <color rgb="FF00CC00"/>
      </top>
      <bottom/>
      <diagonal/>
    </border>
    <border>
      <left/>
      <right style="mediumDashed">
        <color rgb="FF00CC00"/>
      </right>
      <top/>
      <bottom/>
      <diagonal/>
    </border>
    <border>
      <left style="mediumDashed">
        <color rgb="FF00CC00"/>
      </left>
      <right/>
      <top/>
      <bottom/>
      <diagonal/>
    </border>
    <border>
      <left style="mediumDashed">
        <color rgb="FFFF9900"/>
      </left>
      <right/>
      <top/>
      <bottom/>
      <diagonal/>
    </border>
    <border>
      <left/>
      <right style="mediumDashed">
        <color rgb="FFFF9900"/>
      </right>
      <top/>
      <bottom/>
      <diagonal/>
    </border>
    <border>
      <left/>
      <right/>
      <top/>
      <bottom style="mediumDashed">
        <color rgb="FFFF9900"/>
      </bottom>
      <diagonal/>
    </border>
    <border>
      <left/>
      <right/>
      <top/>
      <bottom style="mediumDashed">
        <color rgb="FF00CC00"/>
      </bottom>
      <diagonal/>
    </border>
    <border>
      <left/>
      <right/>
      <top style="mediumDashed">
        <color rgb="FFFF9900"/>
      </top>
      <bottom/>
      <diagonal/>
    </border>
    <border>
      <left/>
      <right/>
      <top style="mediumDashed">
        <color rgb="FFFF2F2F"/>
      </top>
      <bottom/>
      <diagonal/>
    </border>
    <border>
      <left/>
      <right/>
      <top/>
      <bottom style="mediumDashed">
        <color rgb="FFFF2F2F"/>
      </bottom>
      <diagonal/>
    </border>
    <border>
      <left/>
      <right style="mediumDashed">
        <color rgb="FFFF2F2F"/>
      </right>
      <top/>
      <bottom/>
      <diagonal/>
    </border>
    <border>
      <left style="mediumDashed">
        <color rgb="FFFF2F2F"/>
      </left>
      <right/>
      <top/>
      <bottom/>
      <diagonal/>
    </border>
    <border>
      <left/>
      <right style="mediumDashed">
        <color rgb="FF0070C0"/>
      </right>
      <top/>
      <bottom/>
      <diagonal/>
    </border>
    <border>
      <left/>
      <right/>
      <top/>
      <bottom style="mediumDashed">
        <color rgb="FF0070C0"/>
      </bottom>
      <diagonal/>
    </border>
    <border>
      <left/>
      <right/>
      <top style="mediumDashed">
        <color rgb="FF0070C0"/>
      </top>
      <bottom/>
      <diagonal/>
    </border>
    <border>
      <left style="mediumDashed">
        <color rgb="FF0070C0"/>
      </left>
      <right/>
      <top/>
      <bottom/>
      <diagonal/>
    </border>
    <border>
      <left/>
      <right/>
      <top/>
      <bottom style="mediumDashed">
        <color rgb="FF339966"/>
      </bottom>
      <diagonal/>
    </border>
    <border>
      <left/>
      <right/>
      <top style="mediumDashed">
        <color rgb="FF339966"/>
      </top>
      <bottom/>
      <diagonal/>
    </border>
    <border>
      <left/>
      <right style="mediumDashed">
        <color rgb="FF339966"/>
      </right>
      <top/>
      <bottom/>
      <diagonal/>
    </border>
    <border>
      <left style="mediumDashed">
        <color rgb="FF339966"/>
      </left>
      <right/>
      <top/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6" xfId="0" applyBorder="1"/>
    <xf numFmtId="0" fontId="0" fillId="0" borderId="8" xfId="0" applyBorder="1"/>
    <xf numFmtId="0" fontId="0" fillId="0" borderId="10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1" fillId="10" borderId="0" xfId="0" applyFont="1" applyFill="1" applyAlignment="1">
      <alignment horizontal="center" vertical="center"/>
    </xf>
    <xf numFmtId="0" fontId="1" fillId="11" borderId="0" xfId="0" applyFont="1" applyFill="1" applyAlignment="1">
      <alignment horizontal="center" vertic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2" fillId="0" borderId="0" xfId="0" applyFont="1"/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0" fillId="0" borderId="0" xfId="0" applyBorder="1"/>
    <xf numFmtId="0" fontId="0" fillId="0" borderId="44" xfId="0" applyBorder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339966"/>
      <color rgb="FF0070C0"/>
      <color rgb="FFFF2F2F"/>
      <color rgb="FFFF9900"/>
      <color rgb="FF00CC00"/>
      <color rgb="FF8892DC"/>
      <color rgb="FFA1A9E3"/>
      <color rgb="FF9999FF"/>
      <color rgb="FFCC99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2"/>
  <sheetViews>
    <sheetView topLeftCell="A2" workbookViewId="0">
      <selection activeCell="A22" sqref="A22"/>
    </sheetView>
  </sheetViews>
  <sheetFormatPr defaultColWidth="8.85546875" defaultRowHeight="15"/>
  <cols>
    <col min="1" max="20" width="2.140625" customWidth="1"/>
  </cols>
  <sheetData>
    <row r="1" spans="1:20">
      <c r="A1">
        <v>0</v>
      </c>
      <c r="B1">
        <v>1</v>
      </c>
      <c r="C1">
        <v>1</v>
      </c>
      <c r="D1">
        <v>1</v>
      </c>
      <c r="E1">
        <v>0</v>
      </c>
      <c r="F1">
        <v>0</v>
      </c>
      <c r="G1">
        <v>0</v>
      </c>
      <c r="H1">
        <v>1</v>
      </c>
      <c r="I1">
        <v>1</v>
      </c>
      <c r="J1">
        <v>1</v>
      </c>
      <c r="K1">
        <v>0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>
        <v>0</v>
      </c>
      <c r="S1">
        <v>0</v>
      </c>
      <c r="T1">
        <v>0</v>
      </c>
    </row>
    <row r="2" spans="1:20">
      <c r="A2">
        <v>1</v>
      </c>
      <c r="B2">
        <v>0</v>
      </c>
      <c r="C2">
        <v>1</v>
      </c>
      <c r="D2">
        <v>1</v>
      </c>
      <c r="E2">
        <v>1</v>
      </c>
      <c r="F2">
        <v>0</v>
      </c>
      <c r="G2">
        <v>0</v>
      </c>
      <c r="H2">
        <v>0</v>
      </c>
      <c r="I2">
        <v>1</v>
      </c>
      <c r="J2">
        <v>1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</row>
    <row r="3" spans="1:20">
      <c r="A3">
        <v>1</v>
      </c>
      <c r="B3">
        <v>1</v>
      </c>
      <c r="C3">
        <v>0</v>
      </c>
      <c r="D3">
        <v>1</v>
      </c>
      <c r="E3">
        <v>1</v>
      </c>
      <c r="F3">
        <v>1</v>
      </c>
      <c r="G3">
        <v>0</v>
      </c>
      <c r="H3">
        <v>0</v>
      </c>
      <c r="I3">
        <v>0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</row>
    <row r="4" spans="1:20">
      <c r="A4">
        <v>1</v>
      </c>
      <c r="B4">
        <v>1</v>
      </c>
      <c r="C4">
        <v>1</v>
      </c>
      <c r="D4">
        <v>0</v>
      </c>
      <c r="E4">
        <v>1</v>
      </c>
      <c r="F4">
        <v>1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</row>
    <row r="5" spans="1:20">
      <c r="A5">
        <v>0</v>
      </c>
      <c r="B5">
        <v>1</v>
      </c>
      <c r="C5">
        <v>1</v>
      </c>
      <c r="D5">
        <v>1</v>
      </c>
      <c r="E5">
        <v>0</v>
      </c>
      <c r="F5">
        <v>1</v>
      </c>
      <c r="G5">
        <v>1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</row>
    <row r="6" spans="1:20">
      <c r="A6">
        <v>0</v>
      </c>
      <c r="B6">
        <v>0</v>
      </c>
      <c r="C6">
        <v>1</v>
      </c>
      <c r="D6">
        <v>1</v>
      </c>
      <c r="E6">
        <v>1</v>
      </c>
      <c r="F6">
        <v>0</v>
      </c>
      <c r="G6">
        <v>1</v>
      </c>
      <c r="H6">
        <v>1</v>
      </c>
      <c r="I6"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</row>
    <row r="7" spans="1:20">
      <c r="A7">
        <v>0</v>
      </c>
      <c r="B7">
        <v>0</v>
      </c>
      <c r="C7">
        <v>0</v>
      </c>
      <c r="D7">
        <v>1</v>
      </c>
      <c r="E7">
        <v>1</v>
      </c>
      <c r="F7">
        <v>1</v>
      </c>
      <c r="G7">
        <v>0</v>
      </c>
      <c r="H7">
        <v>1</v>
      </c>
      <c r="I7">
        <v>1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</row>
    <row r="8" spans="1:20">
      <c r="A8">
        <v>1</v>
      </c>
      <c r="B8">
        <v>0</v>
      </c>
      <c r="C8">
        <v>0</v>
      </c>
      <c r="D8">
        <v>0</v>
      </c>
      <c r="E8">
        <v>1</v>
      </c>
      <c r="F8">
        <v>1</v>
      </c>
      <c r="G8">
        <v>1</v>
      </c>
      <c r="H8">
        <v>0</v>
      </c>
      <c r="I8">
        <v>1</v>
      </c>
      <c r="J8">
        <v>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</row>
    <row r="9" spans="1:20">
      <c r="A9">
        <v>1</v>
      </c>
      <c r="B9">
        <v>1</v>
      </c>
      <c r="C9">
        <v>0</v>
      </c>
      <c r="D9">
        <v>0</v>
      </c>
      <c r="E9">
        <v>0</v>
      </c>
      <c r="F9">
        <v>1</v>
      </c>
      <c r="G9">
        <v>1</v>
      </c>
      <c r="H9">
        <v>1</v>
      </c>
      <c r="I9">
        <v>0</v>
      </c>
      <c r="J9">
        <v>1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</row>
    <row r="10" spans="1:20">
      <c r="A10">
        <v>1</v>
      </c>
      <c r="B10">
        <v>1</v>
      </c>
      <c r="C10">
        <v>1</v>
      </c>
      <c r="D10">
        <v>0</v>
      </c>
      <c r="E10">
        <v>0</v>
      </c>
      <c r="F10">
        <v>0</v>
      </c>
      <c r="G10">
        <v>1</v>
      </c>
      <c r="H10">
        <v>1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1:20">
      <c r="A11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</row>
    <row r="12" spans="1:20">
      <c r="A12">
        <v>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</row>
    <row r="13" spans="1:20">
      <c r="A13">
        <v>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</row>
    <row r="14" spans="1:20">
      <c r="A14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</row>
    <row r="15" spans="1:20">
      <c r="A15">
        <v>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</row>
    <row r="16" spans="1:20">
      <c r="A16">
        <v>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1:20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1:20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</row>
    <row r="19" spans="1:20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</row>
    <row r="20" spans="1:20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2" spans="1:20">
      <c r="A22" s="53" t="s">
        <v>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248A2-87BE-4197-80C8-A9A0A19AFE0C}">
  <dimension ref="A1:M17"/>
  <sheetViews>
    <sheetView tabSelected="1" workbookViewId="0">
      <selection activeCell="A15" sqref="A15"/>
    </sheetView>
  </sheetViews>
  <sheetFormatPr defaultRowHeight="15"/>
  <cols>
    <col min="10" max="10" width="3.140625" customWidth="1"/>
  </cols>
  <sheetData>
    <row r="1" spans="1:11" ht="15.75" thickBot="1"/>
    <row r="2" spans="1:11">
      <c r="B2" s="21">
        <f>B1_chimera!L12+B2_chimera!L12</f>
        <v>0</v>
      </c>
      <c r="C2" s="28">
        <f>B1_chimera!M12+B2_chimera!M12</f>
        <v>0</v>
      </c>
      <c r="D2" s="29">
        <f>B1_chimera!N12+B2_chimera!N12</f>
        <v>0</v>
      </c>
      <c r="E2" s="36">
        <f>B1_chimera!O12+B2_chimera!O12</f>
        <v>0</v>
      </c>
      <c r="F2" s="43">
        <f>B1_chimera!P12+B2_chimera!P12</f>
        <v>0</v>
      </c>
      <c r="G2" s="37">
        <f>B1_chimera!Q12+B2_chimera!Q12</f>
        <v>0</v>
      </c>
      <c r="H2" s="46">
        <f>B1_chimera!R12+B2_chimera!R12</f>
        <v>0</v>
      </c>
      <c r="I2" s="25">
        <f>B1_chimera!S12+B2_chimera!S12</f>
        <v>0</v>
      </c>
      <c r="K2" s="13" t="s">
        <v>4</v>
      </c>
    </row>
    <row r="3" spans="1:11">
      <c r="B3" s="22">
        <f>B1_chimera!L13+B2_chimera!L13</f>
        <v>0</v>
      </c>
      <c r="C3">
        <f>B1_chimera!M13+B2_chimera!M13</f>
        <v>-1</v>
      </c>
      <c r="D3">
        <f>B1_chimera!N13+B2_chimera!N13</f>
        <v>0</v>
      </c>
      <c r="E3">
        <f>B1_chimera!O13+B2_chimera!O13</f>
        <v>0</v>
      </c>
      <c r="F3">
        <f>B1_chimera!P13+B2_chimera!P13</f>
        <v>-1</v>
      </c>
      <c r="G3">
        <f>B1_chimera!Q13+B2_chimera!Q13</f>
        <v>1</v>
      </c>
      <c r="H3">
        <f>B1_chimera!R13+B2_chimera!R13</f>
        <v>0.25</v>
      </c>
      <c r="I3" s="26">
        <f>B1_chimera!S13+B2_chimera!S13</f>
        <v>0</v>
      </c>
      <c r="K3" s="14" t="s">
        <v>8</v>
      </c>
    </row>
    <row r="4" spans="1:11">
      <c r="B4" s="31">
        <f>B1_chimera!L14+B2_chimera!L14</f>
        <v>0</v>
      </c>
      <c r="C4">
        <f>B1_chimera!M14+B2_chimera!M14</f>
        <v>0</v>
      </c>
      <c r="D4">
        <f>B1_chimera!N14+B2_chimera!N14</f>
        <v>0</v>
      </c>
      <c r="E4">
        <f>B1_chimera!O14+B2_chimera!O14</f>
        <v>0</v>
      </c>
      <c r="F4">
        <f>B1_chimera!P14+B2_chimera!P14</f>
        <v>1</v>
      </c>
      <c r="G4">
        <f>B1_chimera!Q14+B2_chimera!Q14</f>
        <v>-1</v>
      </c>
      <c r="H4">
        <f>B1_chimera!R14+B2_chimera!R14</f>
        <v>0</v>
      </c>
      <c r="I4" s="30">
        <f>B1_chimera!S14+B2_chimera!S14</f>
        <v>0.25</v>
      </c>
      <c r="K4" s="15" t="s">
        <v>10</v>
      </c>
    </row>
    <row r="5" spans="1:11">
      <c r="B5" s="32">
        <f>B1_chimera!L15+B2_chimera!L15</f>
        <v>0</v>
      </c>
      <c r="C5">
        <f>B1_chimera!M15+B2_chimera!M15</f>
        <v>0</v>
      </c>
      <c r="D5">
        <f>B1_chimera!N15+B2_chimera!N15</f>
        <v>0</v>
      </c>
      <c r="E5">
        <f>B1_chimera!O15+B2_chimera!O15</f>
        <v>0</v>
      </c>
      <c r="F5">
        <f>B1_chimera!P15+B2_chimera!P15</f>
        <v>1</v>
      </c>
      <c r="G5">
        <f>B1_chimera!Q15+B2_chimera!Q15</f>
        <v>0</v>
      </c>
      <c r="H5">
        <f>B1_chimera!R15+B2_chimera!R15</f>
        <v>0</v>
      </c>
      <c r="I5" s="33">
        <f>B1_chimera!S15+B2_chimera!S15</f>
        <v>0</v>
      </c>
      <c r="K5" s="16" t="s">
        <v>9</v>
      </c>
    </row>
    <row r="6" spans="1:11">
      <c r="B6" s="44">
        <f>B1_chimera!L16+B2_chimera!L16</f>
        <v>0</v>
      </c>
      <c r="C6">
        <f>B1_chimera!M16+B2_chimera!M16</f>
        <v>-1</v>
      </c>
      <c r="D6">
        <f>B1_chimera!N16+B2_chimera!N16</f>
        <v>1</v>
      </c>
      <c r="E6">
        <f>B1_chimera!O16+B2_chimera!O16</f>
        <v>0.25</v>
      </c>
      <c r="F6">
        <f>B1_chimera!P16+B2_chimera!P16</f>
        <v>0</v>
      </c>
      <c r="G6">
        <f>B1_chimera!Q16+B2_chimera!Q16</f>
        <v>0</v>
      </c>
      <c r="H6">
        <f>B1_chimera!R16+B2_chimera!R16</f>
        <v>0</v>
      </c>
      <c r="I6" s="41">
        <f>B1_chimera!S16+B2_chimera!S16</f>
        <v>0</v>
      </c>
      <c r="K6" s="17" t="s">
        <v>11</v>
      </c>
    </row>
    <row r="7" spans="1:11">
      <c r="B7" s="40">
        <f>B1_chimera!L17+B2_chimera!L17</f>
        <v>0</v>
      </c>
      <c r="C7">
        <f>B1_chimera!M17+B2_chimera!M17</f>
        <v>1</v>
      </c>
      <c r="D7">
        <f>B1_chimera!N17+B2_chimera!N17</f>
        <v>-1</v>
      </c>
      <c r="E7">
        <f>B1_chimera!O17+B2_chimera!O17</f>
        <v>0</v>
      </c>
      <c r="F7">
        <f>B1_chimera!P17+B2_chimera!P17</f>
        <v>0</v>
      </c>
      <c r="G7">
        <f>B1_chimera!Q17+B2_chimera!Q17</f>
        <v>-1</v>
      </c>
      <c r="H7">
        <f>B1_chimera!R17+B2_chimera!R17</f>
        <v>0</v>
      </c>
      <c r="I7" s="39">
        <f>B1_chimera!S17+B2_chimera!S17</f>
        <v>0</v>
      </c>
      <c r="K7" s="18" t="s">
        <v>12</v>
      </c>
    </row>
    <row r="8" spans="1:11">
      <c r="B8" s="48">
        <f>B1_chimera!L18+B2_chimera!L18</f>
        <v>0</v>
      </c>
      <c r="C8">
        <f>B1_chimera!M18+B2_chimera!M18</f>
        <v>1</v>
      </c>
      <c r="D8">
        <f>B1_chimera!N18+B2_chimera!N18</f>
        <v>0</v>
      </c>
      <c r="E8">
        <f>B1_chimera!O18+B2_chimera!O18</f>
        <v>0</v>
      </c>
      <c r="F8">
        <f>B1_chimera!P18+B2_chimera!P18</f>
        <v>0</v>
      </c>
      <c r="G8">
        <f>B1_chimera!Q18+B2_chimera!Q18</f>
        <v>0</v>
      </c>
      <c r="H8">
        <f>B1_chimera!R18+B2_chimera!R18</f>
        <v>0</v>
      </c>
      <c r="I8" s="47">
        <f>B1_chimera!S18+B2_chimera!S18</f>
        <v>0</v>
      </c>
      <c r="K8" s="19" t="s">
        <v>13</v>
      </c>
    </row>
    <row r="9" spans="1:11" ht="15.75" thickBot="1">
      <c r="B9" s="23">
        <f>B1_chimera!L19+B2_chimera!L19</f>
        <v>0</v>
      </c>
      <c r="C9" s="27">
        <f>B1_chimera!M19+B2_chimera!M19</f>
        <v>0</v>
      </c>
      <c r="D9" s="35">
        <f>B1_chimera!N19+B2_chimera!N19</f>
        <v>1</v>
      </c>
      <c r="E9" s="34">
        <f>B1_chimera!O19+B2_chimera!O19</f>
        <v>0</v>
      </c>
      <c r="F9" s="42">
        <f>B1_chimera!P19+B2_chimera!P19</f>
        <v>0</v>
      </c>
      <c r="G9" s="38">
        <f>B1_chimera!Q19+B2_chimera!Q19</f>
        <v>0</v>
      </c>
      <c r="H9" s="45">
        <f>B1_chimera!R19+B2_chimera!R19</f>
        <v>0</v>
      </c>
      <c r="I9" s="24">
        <f>B1_chimera!S19+B2_chimera!S19</f>
        <v>0</v>
      </c>
      <c r="K9" s="20" t="s">
        <v>14</v>
      </c>
    </row>
    <row r="11" spans="1:11" ht="18" customHeight="1">
      <c r="B11" s="13" t="s">
        <v>4</v>
      </c>
      <c r="C11" s="14" t="s">
        <v>8</v>
      </c>
      <c r="D11" s="15" t="s">
        <v>10</v>
      </c>
      <c r="E11" s="16" t="s">
        <v>9</v>
      </c>
      <c r="F11" s="17" t="s">
        <v>11</v>
      </c>
      <c r="G11" s="18" t="s">
        <v>12</v>
      </c>
      <c r="H11" s="19" t="s">
        <v>13</v>
      </c>
      <c r="I11" s="20" t="s">
        <v>14</v>
      </c>
    </row>
    <row r="14" spans="1:11">
      <c r="A14" s="53" t="s">
        <v>18</v>
      </c>
    </row>
    <row r="17" spans="13:13">
      <c r="M17" s="4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2"/>
  <sheetViews>
    <sheetView topLeftCell="A2" workbookViewId="0">
      <selection activeCell="A23" sqref="A23"/>
    </sheetView>
  </sheetViews>
  <sheetFormatPr defaultColWidth="8.85546875" defaultRowHeight="15"/>
  <cols>
    <col min="1" max="10" width="2.140625" customWidth="1"/>
    <col min="11" max="20" width="4.7109375" customWidth="1"/>
  </cols>
  <sheetData>
    <row r="1" spans="1:20">
      <c r="A1">
        <v>0</v>
      </c>
      <c r="B1">
        <v>0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.25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>
        <v>0</v>
      </c>
      <c r="S1">
        <v>0</v>
      </c>
      <c r="T1">
        <v>0</v>
      </c>
    </row>
    <row r="2" spans="1:20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.25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</row>
    <row r="3" spans="1:20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.25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</row>
    <row r="4" spans="1:20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.25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</row>
    <row r="5" spans="1:20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.25</v>
      </c>
      <c r="P5">
        <v>0</v>
      </c>
      <c r="Q5">
        <v>0</v>
      </c>
      <c r="R5">
        <v>0</v>
      </c>
      <c r="S5">
        <v>0</v>
      </c>
      <c r="T5">
        <v>0</v>
      </c>
    </row>
    <row r="6" spans="1:20">
      <c r="A6">
        <v>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.25</v>
      </c>
      <c r="Q6">
        <v>0</v>
      </c>
      <c r="R6">
        <v>0</v>
      </c>
      <c r="S6">
        <v>0</v>
      </c>
      <c r="T6">
        <v>0</v>
      </c>
    </row>
    <row r="7" spans="1:20">
      <c r="A7">
        <v>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.25</v>
      </c>
      <c r="R7">
        <v>0</v>
      </c>
      <c r="S7">
        <v>0</v>
      </c>
      <c r="T7">
        <v>0</v>
      </c>
    </row>
    <row r="8" spans="1:20">
      <c r="A8">
        <v>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.25</v>
      </c>
      <c r="S8">
        <v>0</v>
      </c>
      <c r="T8">
        <v>0</v>
      </c>
    </row>
    <row r="9" spans="1:20">
      <c r="A9">
        <v>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.25</v>
      </c>
      <c r="T9">
        <v>0</v>
      </c>
    </row>
    <row r="10" spans="1:20">
      <c r="A10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.25</v>
      </c>
    </row>
    <row r="11" spans="1:20">
      <c r="A11">
        <v>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</row>
    <row r="12" spans="1:20">
      <c r="A12">
        <v>0</v>
      </c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</row>
    <row r="13" spans="1:20">
      <c r="A13">
        <v>0</v>
      </c>
      <c r="B13">
        <v>0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</row>
    <row r="14" spans="1:20">
      <c r="A14">
        <v>0</v>
      </c>
      <c r="B14">
        <v>0</v>
      </c>
      <c r="C14">
        <v>0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</row>
    <row r="15" spans="1:20">
      <c r="A15">
        <v>0</v>
      </c>
      <c r="B15">
        <v>0</v>
      </c>
      <c r="C15">
        <v>0</v>
      </c>
      <c r="D15">
        <v>0</v>
      </c>
      <c r="E15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</row>
    <row r="16" spans="1:20">
      <c r="A16">
        <v>0</v>
      </c>
      <c r="B16">
        <v>0</v>
      </c>
      <c r="C16">
        <v>0</v>
      </c>
      <c r="D16">
        <v>0</v>
      </c>
      <c r="E16">
        <v>0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1:20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1:20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</row>
    <row r="19" spans="1:20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</row>
    <row r="20" spans="1:20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2" spans="1:20">
      <c r="A22" s="53" t="s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23"/>
  <sheetViews>
    <sheetView workbookViewId="0">
      <selection activeCell="E21" sqref="E21"/>
    </sheetView>
  </sheetViews>
  <sheetFormatPr defaultColWidth="8.85546875" defaultRowHeight="15"/>
  <cols>
    <col min="1" max="8" width="14.42578125" customWidth="1"/>
    <col min="9" max="10" width="14.7109375" customWidth="1"/>
    <col min="11" max="11" width="14.42578125" customWidth="1"/>
    <col min="12" max="12" width="16.28515625" customWidth="1"/>
    <col min="13" max="13" width="14.42578125" customWidth="1"/>
    <col min="14" max="15" width="13.7109375" customWidth="1"/>
    <col min="16" max="16" width="14.42578125" customWidth="1"/>
    <col min="17" max="17" width="15.42578125" customWidth="1"/>
    <col min="18" max="18" width="14.42578125" customWidth="1"/>
    <col min="19" max="20" width="13.7109375" customWidth="1"/>
  </cols>
  <sheetData>
    <row r="1" spans="1:20">
      <c r="A1">
        <v>0</v>
      </c>
      <c r="B1">
        <v>0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.31622776601683794</v>
      </c>
      <c r="L1">
        <v>0.31622776601683794</v>
      </c>
      <c r="M1">
        <v>0.31622776601683794</v>
      </c>
      <c r="N1">
        <v>0.31622776601683794</v>
      </c>
      <c r="O1">
        <v>0.31622776601683794</v>
      </c>
      <c r="P1">
        <v>0.31622776601683794</v>
      </c>
      <c r="Q1">
        <v>0.31622776601683794</v>
      </c>
      <c r="R1">
        <v>0.31622776601683794</v>
      </c>
      <c r="S1">
        <v>0.31622776601683794</v>
      </c>
      <c r="T1">
        <v>0.31622776601683794</v>
      </c>
    </row>
    <row r="2" spans="1:20" ht="15.75" thickBot="1">
      <c r="A2" s="58">
        <v>0.31622776601683794</v>
      </c>
      <c r="B2" s="58">
        <v>0.31622776601683794</v>
      </c>
      <c r="C2" s="58">
        <v>0.31622776601683794</v>
      </c>
      <c r="D2" s="58">
        <v>0.31622776601683794</v>
      </c>
      <c r="E2" s="58">
        <v>0.31622776601683794</v>
      </c>
      <c r="F2" s="58">
        <v>0.31622776601683794</v>
      </c>
      <c r="G2" s="58">
        <v>0.31622776601683794</v>
      </c>
      <c r="H2" s="58">
        <v>0.31622776601683794</v>
      </c>
      <c r="I2" s="58">
        <v>0.31622776601683794</v>
      </c>
      <c r="J2" s="58">
        <v>0.31622776601683794</v>
      </c>
      <c r="K2" s="58">
        <v>0</v>
      </c>
      <c r="L2" s="58">
        <v>0</v>
      </c>
      <c r="M2" s="58">
        <v>0</v>
      </c>
      <c r="N2" s="58">
        <v>0</v>
      </c>
      <c r="O2" s="58">
        <v>0</v>
      </c>
      <c r="P2" s="58">
        <v>0</v>
      </c>
      <c r="Q2" s="58">
        <v>0</v>
      </c>
      <c r="R2" s="58">
        <v>0</v>
      </c>
      <c r="S2" s="58">
        <v>0</v>
      </c>
      <c r="T2" s="58">
        <v>0</v>
      </c>
    </row>
    <row r="3" spans="1:20" ht="15.75" thickTop="1">
      <c r="A3">
        <v>-0.11385968272168537</v>
      </c>
      <c r="B3">
        <v>0.11385968272168559</v>
      </c>
      <c r="C3">
        <v>0.17136208493743346</v>
      </c>
      <c r="D3">
        <v>0.43716362749982968</v>
      </c>
      <c r="E3">
        <v>-0.46802681359415227</v>
      </c>
      <c r="F3">
        <v>-0.21796759631768126</v>
      </c>
      <c r="G3">
        <v>0.21796759631768106</v>
      </c>
      <c r="H3">
        <v>0.46802681359415244</v>
      </c>
      <c r="I3">
        <v>-0.43716362749982968</v>
      </c>
      <c r="J3">
        <v>-0.17136208493743363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</row>
    <row r="4" spans="1:20">
      <c r="A4">
        <v>-0.49877800488786345</v>
      </c>
      <c r="B4">
        <v>-0.34901003238763789</v>
      </c>
      <c r="C4">
        <v>2.1205612646281749E-2</v>
      </c>
      <c r="D4">
        <v>0.28848993439106235</v>
      </c>
      <c r="E4">
        <v>0.11345562923450504</v>
      </c>
      <c r="F4">
        <v>0.33306464841898276</v>
      </c>
      <c r="G4">
        <v>-0.49945448672984544</v>
      </c>
      <c r="H4">
        <v>0.29722043778055807</v>
      </c>
      <c r="I4">
        <v>3.7662968607110304E-3</v>
      </c>
      <c r="J4">
        <v>0.29003996467324616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</row>
    <row r="5" spans="1:20">
      <c r="A5">
        <v>0.29048413765427561</v>
      </c>
      <c r="B5">
        <v>-0.34651708165565903</v>
      </c>
      <c r="C5">
        <v>0.10304833520813932</v>
      </c>
      <c r="D5">
        <v>-0.27908556508822358</v>
      </c>
      <c r="E5">
        <v>-0.56823929890649583</v>
      </c>
      <c r="F5">
        <v>-0.14543952167378729</v>
      </c>
      <c r="G5">
        <v>-2.4076435666272947E-2</v>
      </c>
      <c r="H5">
        <v>0.19471642249893129</v>
      </c>
      <c r="I5">
        <v>0.27778778805604271</v>
      </c>
      <c r="J5">
        <v>0.4973212195730498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</row>
    <row r="6" spans="1:20">
      <c r="A6">
        <v>0.50457690030154112</v>
      </c>
      <c r="B6">
        <v>-8.3216439384230179E-2</v>
      </c>
      <c r="C6">
        <v>0.11139633496328516</v>
      </c>
      <c r="D6">
        <v>0.40468086768245953</v>
      </c>
      <c r="E6">
        <v>6.0317279880811744E-2</v>
      </c>
      <c r="F6">
        <v>-9.4153186702467265E-2</v>
      </c>
      <c r="G6">
        <v>-0.33943208151809312</v>
      </c>
      <c r="H6">
        <v>-0.40691098544076765</v>
      </c>
      <c r="I6">
        <v>-0.4368489668944664</v>
      </c>
      <c r="J6">
        <v>0.27959027711192702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</row>
    <row r="7" spans="1:20">
      <c r="A7">
        <v>0.18126909411715611</v>
      </c>
      <c r="B7">
        <v>0.16970549135634766</v>
      </c>
      <c r="C7">
        <v>-0.68093782205488884</v>
      </c>
      <c r="D7">
        <v>0.25583100010844184</v>
      </c>
      <c r="E7">
        <v>-0.39452673785721754</v>
      </c>
      <c r="F7">
        <v>0.4829961353430941</v>
      </c>
      <c r="G7">
        <v>-1.5093318300143731E-2</v>
      </c>
      <c r="H7">
        <v>-6.100972354757335E-2</v>
      </c>
      <c r="I7">
        <v>0.11579943857050044</v>
      </c>
      <c r="J7">
        <v>-5.4033557735716775E-2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</row>
    <row r="8" spans="1:20">
      <c r="A8">
        <v>-0.12655052204952033</v>
      </c>
      <c r="B8">
        <v>-0.62056708297831109</v>
      </c>
      <c r="C8">
        <v>-7.8177995188737415E-2</v>
      </c>
      <c r="D8">
        <v>0.37064710607434675</v>
      </c>
      <c r="E8">
        <v>6.690922382671112E-2</v>
      </c>
      <c r="F8">
        <v>-3.7274531300638451E-2</v>
      </c>
      <c r="G8">
        <v>0.58658974301790945</v>
      </c>
      <c r="H8">
        <v>-0.29604305636066752</v>
      </c>
      <c r="I8">
        <v>0.13339407994988842</v>
      </c>
      <c r="J8">
        <v>1.0730350090192855E-3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</row>
    <row r="9" spans="1:20">
      <c r="A9">
        <v>5.3552830479856366E-2</v>
      </c>
      <c r="B9">
        <v>-0.17791924140016421</v>
      </c>
      <c r="C9">
        <v>0.21677073719856574</v>
      </c>
      <c r="D9">
        <v>-0.39458294763194379</v>
      </c>
      <c r="E9">
        <v>-5.9638809380016915E-2</v>
      </c>
      <c r="F9">
        <v>0.64194801674094071</v>
      </c>
      <c r="G9">
        <v>0.25746540939822277</v>
      </c>
      <c r="H9">
        <v>-2.375135504466697E-2</v>
      </c>
      <c r="I9">
        <v>-0.52919683048292299</v>
      </c>
      <c r="J9">
        <v>1.5352190122129048E-2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</row>
    <row r="10" spans="1:20">
      <c r="A10">
        <v>-8.4167127380414056E-2</v>
      </c>
      <c r="B10">
        <v>9.033393695499814E-2</v>
      </c>
      <c r="C10">
        <v>-0.53786099758278982</v>
      </c>
      <c r="D10">
        <v>-0.15392029837008336</v>
      </c>
      <c r="E10">
        <v>0.29825391870222656</v>
      </c>
      <c r="F10">
        <v>-0.25217761086937407</v>
      </c>
      <c r="G10">
        <v>0.24612934027892056</v>
      </c>
      <c r="H10">
        <v>0.22301359121047981</v>
      </c>
      <c r="I10">
        <v>-0.3588681553641721</v>
      </c>
      <c r="J10">
        <v>0.5292634024202082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1:20">
      <c r="A11">
        <v>0.49035911518702746</v>
      </c>
      <c r="B11">
        <v>-0.42954623893295141</v>
      </c>
      <c r="C11">
        <v>-0.20269468010488295</v>
      </c>
      <c r="D11">
        <v>-4.231104545348649E-2</v>
      </c>
      <c r="E11">
        <v>0.2981681876979671</v>
      </c>
      <c r="F11">
        <v>-3.4280152226072759E-2</v>
      </c>
      <c r="G11">
        <v>-0.12672058186799759</v>
      </c>
      <c r="H11">
        <v>0.49745051165066606</v>
      </c>
      <c r="I11">
        <v>-2.8837022431942701E-2</v>
      </c>
      <c r="J11">
        <v>-0.42158809351832632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</row>
    <row r="12" spans="1:20">
      <c r="A12">
        <v>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-0.46896526153557533</v>
      </c>
      <c r="L12">
        <v>-0.30265202106864403</v>
      </c>
      <c r="M12">
        <v>-0.46896526153557561</v>
      </c>
      <c r="N12">
        <v>0.36390853631651787</v>
      </c>
      <c r="O12">
        <v>-0.10918566953996876</v>
      </c>
      <c r="P12">
        <v>0.26032573202290737</v>
      </c>
      <c r="Q12">
        <v>0.21048534654088175</v>
      </c>
      <c r="R12">
        <v>0.26032573202290737</v>
      </c>
      <c r="S12">
        <v>-0.10918566953996876</v>
      </c>
      <c r="T12">
        <v>0.36390853631651787</v>
      </c>
    </row>
    <row r="13" spans="1:20">
      <c r="A13">
        <v>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.37259393684433134</v>
      </c>
      <c r="L13">
        <v>-0.21212938055568456</v>
      </c>
      <c r="M13">
        <v>0.37259393684433129</v>
      </c>
      <c r="N13">
        <v>0.31512825320229182</v>
      </c>
      <c r="O13">
        <v>-0.48220559378991568</v>
      </c>
      <c r="P13">
        <v>-7.5475197393455054E-2</v>
      </c>
      <c r="Q13">
        <v>-4.7953417170819995E-2</v>
      </c>
      <c r="R13">
        <v>-7.5475197393455054E-2</v>
      </c>
      <c r="S13">
        <v>-0.48220559378991568</v>
      </c>
      <c r="T13">
        <v>0.31512825320229182</v>
      </c>
    </row>
    <row r="14" spans="1:20">
      <c r="A14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4.3532731793716278E-2</v>
      </c>
      <c r="L14">
        <v>-0.46398190171408582</v>
      </c>
      <c r="M14">
        <v>4.3532731793716056E-2</v>
      </c>
      <c r="N14">
        <v>0.2800763807314926</v>
      </c>
      <c r="O14">
        <v>0.37856221981755328</v>
      </c>
      <c r="P14">
        <v>-0.22912597659189474</v>
      </c>
      <c r="Q14">
        <v>-0.4821088097876487</v>
      </c>
      <c r="R14">
        <v>-0.22912597659189474</v>
      </c>
      <c r="S14">
        <v>0.37856221981755322</v>
      </c>
      <c r="T14">
        <v>0.28007638073149249</v>
      </c>
    </row>
    <row r="15" spans="1:20">
      <c r="A15">
        <v>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.18825968493690179</v>
      </c>
      <c r="L15">
        <v>-0.62750702097506161</v>
      </c>
      <c r="M15">
        <v>0.18825968493690126</v>
      </c>
      <c r="N15">
        <v>-0.29429801813429446</v>
      </c>
      <c r="O15">
        <v>2.8104500282925042E-2</v>
      </c>
      <c r="P15">
        <v>0.42236514830189498</v>
      </c>
      <c r="Q15">
        <v>-6.1355609799792786E-2</v>
      </c>
      <c r="R15">
        <v>0.42236514830189498</v>
      </c>
      <c r="S15">
        <v>2.8104500282925059E-2</v>
      </c>
      <c r="T15">
        <v>-0.2942980181342944</v>
      </c>
    </row>
    <row r="16" spans="1:20">
      <c r="A16">
        <v>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-6.2518269247850325E-2</v>
      </c>
      <c r="L16">
        <v>0.39288498769603131</v>
      </c>
      <c r="M16">
        <v>-6.2518269247850228E-2</v>
      </c>
      <c r="N16">
        <v>5.6662674735812109E-2</v>
      </c>
      <c r="O16">
        <v>-0.1070375526414775</v>
      </c>
      <c r="P16">
        <v>0.30926198630915691</v>
      </c>
      <c r="Q16">
        <v>-0.78562266600731334</v>
      </c>
      <c r="R16">
        <v>0.30926198630915691</v>
      </c>
      <c r="S16">
        <v>-0.10703755264147793</v>
      </c>
      <c r="T16">
        <v>5.666267473581215E-2</v>
      </c>
    </row>
    <row r="17" spans="1:20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-0.602784692332619</v>
      </c>
      <c r="L17">
        <v>-2.5671807004335906E-16</v>
      </c>
      <c r="M17">
        <v>0.60278469233261922</v>
      </c>
      <c r="N17">
        <v>0.32853847345617959</v>
      </c>
      <c r="O17">
        <v>0.10410055336759944</v>
      </c>
      <c r="P17">
        <v>0.13370176115935303</v>
      </c>
      <c r="Q17">
        <v>1.0268722801734361E-16</v>
      </c>
      <c r="R17">
        <v>-0.13370176115935273</v>
      </c>
      <c r="S17">
        <v>-0.1041005533675992</v>
      </c>
      <c r="T17">
        <v>-0.32853847345617915</v>
      </c>
    </row>
    <row r="18" spans="1:20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.30569888886057361</v>
      </c>
      <c r="L18">
        <v>6.4017520583334456E-17</v>
      </c>
      <c r="M18">
        <v>-0.30569888886057361</v>
      </c>
      <c r="N18">
        <v>0.36328454895035966</v>
      </c>
      <c r="O18">
        <v>0.51743513959231058</v>
      </c>
      <c r="P18">
        <v>8.2664394744233552E-2</v>
      </c>
      <c r="Q18">
        <v>2.1010245159639095E-16</v>
      </c>
      <c r="R18">
        <v>-8.2664394744233621E-2</v>
      </c>
      <c r="S18">
        <v>-0.51743513959231069</v>
      </c>
      <c r="T18">
        <v>-0.36328454895035978</v>
      </c>
    </row>
    <row r="19" spans="1:20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2.9376654951836032E-2</v>
      </c>
      <c r="L19">
        <v>-3.0038211505860686E-17</v>
      </c>
      <c r="M19">
        <v>-2.937665495183623E-2</v>
      </c>
      <c r="N19">
        <v>0.3476782631138714</v>
      </c>
      <c r="O19">
        <v>-0.16688722625791572</v>
      </c>
      <c r="P19">
        <v>-0.59195058173288551</v>
      </c>
      <c r="Q19">
        <v>5.0241081934700137E-18</v>
      </c>
      <c r="R19">
        <v>0.59195058173288573</v>
      </c>
      <c r="S19">
        <v>0.16688722625791561</v>
      </c>
      <c r="T19">
        <v>-0.34767826311387112</v>
      </c>
    </row>
    <row r="20" spans="1:20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-0.20575669170824523</v>
      </c>
      <c r="L20">
        <v>-6.3337662739713428E-16</v>
      </c>
      <c r="M20">
        <v>0.20575669170824387</v>
      </c>
      <c r="N20">
        <v>-0.3731040515876759</v>
      </c>
      <c r="O20">
        <v>0.4399688680072536</v>
      </c>
      <c r="P20">
        <v>-0.35339064176991858</v>
      </c>
      <c r="Q20">
        <v>8.1100042270430599E-16</v>
      </c>
      <c r="R20">
        <v>0.35339064176991913</v>
      </c>
      <c r="S20">
        <v>-0.43996886800725304</v>
      </c>
      <c r="T20">
        <v>0.37310405158767673</v>
      </c>
    </row>
    <row r="23" spans="1:20">
      <c r="A23" s="53" t="s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3"/>
  <sheetViews>
    <sheetView topLeftCell="A2" workbookViewId="0">
      <selection activeCell="A2" sqref="A2:T2"/>
    </sheetView>
  </sheetViews>
  <sheetFormatPr defaultColWidth="8.85546875" defaultRowHeight="15"/>
  <cols>
    <col min="1" max="1" width="2.140625" customWidth="1"/>
    <col min="2" max="2" width="2.85546875" customWidth="1"/>
    <col min="3" max="11" width="9.42578125" customWidth="1"/>
    <col min="12" max="20" width="2.140625" customWidth="1"/>
  </cols>
  <sheetData>
    <row r="1" spans="1:20">
      <c r="A1">
        <v>0</v>
      </c>
      <c r="B1">
        <v>0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>
        <v>0</v>
      </c>
      <c r="S1">
        <v>0</v>
      </c>
      <c r="T1">
        <v>0</v>
      </c>
    </row>
    <row r="2" spans="1:20" ht="15.75" thickBot="1">
      <c r="A2" s="58">
        <v>0</v>
      </c>
      <c r="B2" s="58">
        <v>6</v>
      </c>
      <c r="C2" s="58">
        <v>0</v>
      </c>
      <c r="D2" s="58">
        <v>0</v>
      </c>
      <c r="E2" s="58">
        <v>0</v>
      </c>
      <c r="F2" s="58">
        <v>0</v>
      </c>
      <c r="G2" s="58">
        <v>0</v>
      </c>
      <c r="H2" s="58">
        <v>0</v>
      </c>
      <c r="I2" s="58">
        <v>0</v>
      </c>
      <c r="J2" s="58">
        <v>0</v>
      </c>
      <c r="K2" s="58">
        <v>0</v>
      </c>
      <c r="L2" s="58">
        <v>0</v>
      </c>
      <c r="M2" s="58">
        <v>0</v>
      </c>
      <c r="N2" s="58">
        <v>0</v>
      </c>
      <c r="O2" s="58">
        <v>0</v>
      </c>
      <c r="P2" s="58">
        <v>0</v>
      </c>
      <c r="Q2" s="58">
        <v>0</v>
      </c>
      <c r="R2" s="58">
        <v>0</v>
      </c>
      <c r="S2" s="58">
        <v>0</v>
      </c>
      <c r="T2" s="58">
        <v>0</v>
      </c>
    </row>
    <row r="3" spans="1:20" ht="15.75" thickTop="1">
      <c r="A3">
        <v>0</v>
      </c>
      <c r="B3">
        <v>0</v>
      </c>
      <c r="C3" s="55">
        <v>-1.8199110000000001</v>
      </c>
      <c r="D3">
        <v>4.6715E-2</v>
      </c>
      <c r="E3">
        <v>-0.253944</v>
      </c>
      <c r="F3">
        <v>0.81473899999999999</v>
      </c>
      <c r="G3">
        <v>2.5505E-2</v>
      </c>
      <c r="H3">
        <v>0.439552</v>
      </c>
      <c r="I3">
        <v>0.11709</v>
      </c>
      <c r="J3">
        <v>0.181619</v>
      </c>
      <c r="K3">
        <v>0.246062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</row>
    <row r="4" spans="1:20">
      <c r="A4">
        <v>0</v>
      </c>
      <c r="B4">
        <v>0</v>
      </c>
      <c r="C4" s="55">
        <v>4.6715E-2</v>
      </c>
      <c r="D4">
        <v>-1.5539480000000001</v>
      </c>
      <c r="E4">
        <v>-0.44680999999999998</v>
      </c>
      <c r="F4">
        <v>-0.53683700000000001</v>
      </c>
      <c r="G4">
        <v>-0.13459099999999999</v>
      </c>
      <c r="H4">
        <v>0.24882799999999999</v>
      </c>
      <c r="I4">
        <v>1.0726929999999999</v>
      </c>
      <c r="J4">
        <v>-0.136513</v>
      </c>
      <c r="K4">
        <v>0.34581600000000001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</row>
    <row r="5" spans="1:20">
      <c r="A5">
        <v>0</v>
      </c>
      <c r="B5">
        <v>0</v>
      </c>
      <c r="C5" s="55">
        <v>-0.253944</v>
      </c>
      <c r="D5">
        <v>-0.44680999999999998</v>
      </c>
      <c r="E5">
        <v>0.92054100000000005</v>
      </c>
      <c r="F5">
        <v>-0.33504</v>
      </c>
      <c r="G5">
        <v>0.39533299999999999</v>
      </c>
      <c r="H5">
        <v>-0.53891</v>
      </c>
      <c r="I5">
        <v>-0.29341400000000001</v>
      </c>
      <c r="J5">
        <v>0.48286400000000002</v>
      </c>
      <c r="K5">
        <v>2.7822E-2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</row>
    <row r="6" spans="1:20">
      <c r="A6">
        <v>0</v>
      </c>
      <c r="B6">
        <v>0</v>
      </c>
      <c r="C6" s="55">
        <v>0.81473899999999999</v>
      </c>
      <c r="D6">
        <v>-0.53683700000000001</v>
      </c>
      <c r="E6">
        <v>-0.33504</v>
      </c>
      <c r="F6">
        <v>2.8642000000000001E-2</v>
      </c>
      <c r="G6">
        <v>-0.66483800000000004</v>
      </c>
      <c r="H6">
        <v>-0.71097399999999999</v>
      </c>
      <c r="I6">
        <v>-0.35249399999999997</v>
      </c>
      <c r="J6">
        <v>-0.82263200000000003</v>
      </c>
      <c r="K6">
        <v>-0.49607499999999999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</row>
    <row r="7" spans="1:20">
      <c r="A7">
        <v>0</v>
      </c>
      <c r="B7">
        <v>0</v>
      </c>
      <c r="C7" s="55">
        <v>2.5505E-2</v>
      </c>
      <c r="D7">
        <v>-0.13459099999999999</v>
      </c>
      <c r="E7">
        <v>0.39533299999999999</v>
      </c>
      <c r="F7">
        <v>-0.66483800000000004</v>
      </c>
      <c r="G7">
        <v>-1.0100979999999999</v>
      </c>
      <c r="H7">
        <v>0.48632799999999998</v>
      </c>
      <c r="I7">
        <v>-0.47611399999999998</v>
      </c>
      <c r="J7">
        <v>-0.344912</v>
      </c>
      <c r="K7">
        <v>0.29134399999999999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</row>
    <row r="8" spans="1:20">
      <c r="A8">
        <v>0</v>
      </c>
      <c r="B8">
        <v>0</v>
      </c>
      <c r="C8" s="55">
        <v>0.439552</v>
      </c>
      <c r="D8">
        <v>0.24882799999999999</v>
      </c>
      <c r="E8">
        <v>-0.53891</v>
      </c>
      <c r="F8">
        <v>-0.71097399999999999</v>
      </c>
      <c r="G8">
        <v>0.48632799999999998</v>
      </c>
      <c r="H8">
        <v>-0.361541</v>
      </c>
      <c r="I8">
        <v>0.72453100000000004</v>
      </c>
      <c r="J8">
        <v>0.23505599999999999</v>
      </c>
      <c r="K8">
        <v>9.5528000000000002E-2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</row>
    <row r="9" spans="1:20">
      <c r="A9">
        <v>0</v>
      </c>
      <c r="B9">
        <v>0</v>
      </c>
      <c r="C9" s="55">
        <v>0.11709</v>
      </c>
      <c r="D9">
        <v>1.0726929999999999</v>
      </c>
      <c r="E9">
        <v>-0.29341400000000001</v>
      </c>
      <c r="F9">
        <v>-0.35249399999999997</v>
      </c>
      <c r="G9">
        <v>-0.47611399999999998</v>
      </c>
      <c r="H9">
        <v>0.72453100000000004</v>
      </c>
      <c r="I9">
        <v>-1.1555</v>
      </c>
      <c r="J9">
        <v>-0.26828400000000002</v>
      </c>
      <c r="K9">
        <v>0.2761790000000000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</row>
    <row r="10" spans="1:20">
      <c r="A10">
        <v>0</v>
      </c>
      <c r="B10">
        <v>0</v>
      </c>
      <c r="C10" s="55">
        <v>0.181619</v>
      </c>
      <c r="D10">
        <v>-0.136513</v>
      </c>
      <c r="E10">
        <v>0.48286400000000002</v>
      </c>
      <c r="F10">
        <v>-0.82263200000000003</v>
      </c>
      <c r="G10">
        <v>-0.344912</v>
      </c>
      <c r="H10">
        <v>0.23505599999999999</v>
      </c>
      <c r="I10">
        <v>-0.26828400000000002</v>
      </c>
      <c r="J10">
        <v>-0.58498399999999995</v>
      </c>
      <c r="K10">
        <v>0.156553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1:20">
      <c r="A11">
        <v>0</v>
      </c>
      <c r="B11">
        <v>0</v>
      </c>
      <c r="C11" s="55">
        <v>0.246062</v>
      </c>
      <c r="D11">
        <v>0.34581600000000001</v>
      </c>
      <c r="E11">
        <v>2.7822E-2</v>
      </c>
      <c r="F11">
        <v>-0.49607499999999999</v>
      </c>
      <c r="G11">
        <v>0.29134399999999999</v>
      </c>
      <c r="H11">
        <v>9.5528000000000002E-2</v>
      </c>
      <c r="I11">
        <v>0.27617900000000001</v>
      </c>
      <c r="J11">
        <v>0.156553</v>
      </c>
      <c r="K11">
        <v>-0.46320099999999997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</row>
    <row r="12" spans="1:20">
      <c r="A12">
        <v>0</v>
      </c>
      <c r="B12">
        <v>0</v>
      </c>
      <c r="C12" s="55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</row>
    <row r="13" spans="1:20">
      <c r="A13">
        <v>0</v>
      </c>
      <c r="B13">
        <v>0</v>
      </c>
      <c r="C13" s="55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</row>
    <row r="14" spans="1:20">
      <c r="A14">
        <v>0</v>
      </c>
      <c r="B14">
        <v>0</v>
      </c>
      <c r="C14" s="55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</row>
    <row r="15" spans="1:20">
      <c r="A15">
        <v>0</v>
      </c>
      <c r="B15">
        <v>0</v>
      </c>
      <c r="C15" s="5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</row>
    <row r="16" spans="1:20">
      <c r="A16">
        <v>0</v>
      </c>
      <c r="B16">
        <v>0</v>
      </c>
      <c r="C16" s="55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1:20">
      <c r="A17">
        <v>0</v>
      </c>
      <c r="B17">
        <v>0</v>
      </c>
      <c r="C17" s="55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1:20">
      <c r="A18">
        <v>0</v>
      </c>
      <c r="B18">
        <v>0</v>
      </c>
      <c r="C18" s="55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</row>
    <row r="19" spans="1:20">
      <c r="A19">
        <v>0</v>
      </c>
      <c r="B19">
        <v>0</v>
      </c>
      <c r="C19" s="55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</row>
    <row r="20" spans="1:20">
      <c r="A20">
        <v>0</v>
      </c>
      <c r="B20">
        <v>0</v>
      </c>
      <c r="C20" s="55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3" spans="1:20">
      <c r="A23" s="53" t="s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23"/>
  <sheetViews>
    <sheetView workbookViewId="0">
      <selection activeCell="O18" sqref="O18"/>
    </sheetView>
  </sheetViews>
  <sheetFormatPr defaultColWidth="8.85546875" defaultRowHeight="15"/>
  <cols>
    <col min="1" max="1" width="4.7109375" customWidth="1"/>
    <col min="2" max="2" width="2.85546875" customWidth="1"/>
    <col min="3" max="17" width="9.42578125" customWidth="1"/>
    <col min="18" max="18" width="8.7109375" customWidth="1"/>
    <col min="19" max="20" width="9.42578125" customWidth="1"/>
  </cols>
  <sheetData>
    <row r="1" spans="1:20">
      <c r="A1">
        <v>0</v>
      </c>
      <c r="B1">
        <v>1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>
        <v>0</v>
      </c>
      <c r="S1">
        <v>0</v>
      </c>
      <c r="T1">
        <v>0</v>
      </c>
    </row>
    <row r="2" spans="1:20" ht="15.75" thickBot="1">
      <c r="A2" s="58">
        <v>0.25</v>
      </c>
      <c r="B2" s="58">
        <v>0</v>
      </c>
      <c r="C2" s="58">
        <v>0</v>
      </c>
      <c r="D2" s="58">
        <v>0</v>
      </c>
      <c r="E2" s="58">
        <v>0</v>
      </c>
      <c r="F2" s="58">
        <v>0</v>
      </c>
      <c r="G2" s="58">
        <v>0</v>
      </c>
      <c r="H2" s="58">
        <v>0</v>
      </c>
      <c r="I2" s="58">
        <v>0</v>
      </c>
      <c r="J2" s="58">
        <v>0</v>
      </c>
      <c r="K2" s="58">
        <v>0</v>
      </c>
      <c r="L2" s="58">
        <v>0</v>
      </c>
      <c r="M2" s="58">
        <v>0</v>
      </c>
      <c r="N2" s="58">
        <v>0</v>
      </c>
      <c r="O2" s="58">
        <v>0</v>
      </c>
      <c r="P2" s="58">
        <v>0</v>
      </c>
      <c r="Q2" s="58">
        <v>0</v>
      </c>
      <c r="R2" s="58">
        <v>0</v>
      </c>
      <c r="S2" s="58">
        <v>0</v>
      </c>
      <c r="T2" s="58">
        <v>0</v>
      </c>
    </row>
    <row r="3" spans="1:20" ht="15.75" thickTop="1">
      <c r="A3">
        <v>0</v>
      </c>
      <c r="B3">
        <v>0</v>
      </c>
      <c r="C3" s="56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6.1277999999999999E-2</v>
      </c>
      <c r="M3">
        <v>0.122049</v>
      </c>
      <c r="N3">
        <v>-0.12023300000000001</v>
      </c>
      <c r="O3">
        <v>-1.8010999999999999E-2</v>
      </c>
      <c r="P3">
        <v>1.4796E-2</v>
      </c>
      <c r="Q3">
        <v>6.923E-2</v>
      </c>
      <c r="R3">
        <v>1.5299999999999999E-2</v>
      </c>
      <c r="S3">
        <v>0.15360399999999999</v>
      </c>
      <c r="T3">
        <v>1.5122E-2</v>
      </c>
    </row>
    <row r="4" spans="1:20">
      <c r="A4">
        <v>0</v>
      </c>
      <c r="B4">
        <v>0</v>
      </c>
      <c r="C4" s="55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.14657000000000001</v>
      </c>
      <c r="M4">
        <v>-4.35E-4</v>
      </c>
      <c r="N4">
        <v>0.110982</v>
      </c>
      <c r="O4">
        <v>6.4746999999999999E-2</v>
      </c>
      <c r="P4">
        <v>0.12506900000000001</v>
      </c>
      <c r="Q4">
        <v>8.2284999999999997E-2</v>
      </c>
      <c r="R4">
        <v>-2.495E-2</v>
      </c>
      <c r="S4">
        <v>-1.3835E-2</v>
      </c>
      <c r="T4">
        <v>3.5790000000000002E-2</v>
      </c>
    </row>
    <row r="5" spans="1:20">
      <c r="A5">
        <v>0</v>
      </c>
      <c r="B5">
        <v>0</v>
      </c>
      <c r="C5" s="5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9.8029999999999992E-3</v>
      </c>
      <c r="M5">
        <v>0.1066</v>
      </c>
      <c r="N5">
        <v>3.2349000000000003E-2</v>
      </c>
      <c r="O5">
        <v>6.0357000000000001E-2</v>
      </c>
      <c r="P5">
        <v>-2.0784E-2</v>
      </c>
      <c r="Q5">
        <v>-0.12540399999999999</v>
      </c>
      <c r="R5">
        <v>-0.17266000000000001</v>
      </c>
      <c r="S5">
        <v>1.9528E-2</v>
      </c>
      <c r="T5">
        <v>-2.2599999999999999E-4</v>
      </c>
    </row>
    <row r="6" spans="1:20">
      <c r="A6">
        <v>0</v>
      </c>
      <c r="B6">
        <v>0</v>
      </c>
      <c r="C6" s="55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-4.3860999999999997E-2</v>
      </c>
      <c r="M6">
        <v>0.17461399999999999</v>
      </c>
      <c r="N6">
        <v>9.8246E-2</v>
      </c>
      <c r="O6">
        <v>-5.8646999999999998E-2</v>
      </c>
      <c r="P6">
        <v>2.9894E-2</v>
      </c>
      <c r="Q6">
        <v>-2.5583999999999999E-2</v>
      </c>
      <c r="R6">
        <v>0.11218599999999999</v>
      </c>
      <c r="S6">
        <v>-5.3267000000000002E-2</v>
      </c>
      <c r="T6">
        <v>-4.8399999999999997E-3</v>
      </c>
    </row>
    <row r="7" spans="1:20">
      <c r="A7">
        <v>0</v>
      </c>
      <c r="B7">
        <v>0</v>
      </c>
      <c r="C7" s="55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9.8377999999999993E-2</v>
      </c>
      <c r="M7">
        <v>-1.3826E-2</v>
      </c>
      <c r="N7">
        <v>-5.9725E-2</v>
      </c>
      <c r="O7">
        <v>-2.2155999999999999E-2</v>
      </c>
      <c r="P7">
        <v>7.0386000000000004E-2</v>
      </c>
      <c r="Q7">
        <v>-9.9578E-2</v>
      </c>
      <c r="R7">
        <v>3.9262999999999999E-2</v>
      </c>
      <c r="S7">
        <v>-2.5949E-2</v>
      </c>
      <c r="T7">
        <v>-0.17744799999999999</v>
      </c>
    </row>
    <row r="8" spans="1:20">
      <c r="A8">
        <v>0</v>
      </c>
      <c r="B8">
        <v>0</v>
      </c>
      <c r="C8" s="55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.10848099999999999</v>
      </c>
      <c r="M8">
        <v>1.8235000000000001E-2</v>
      </c>
      <c r="N8">
        <v>6.3131999999999994E-2</v>
      </c>
      <c r="O8">
        <v>1.7582E-2</v>
      </c>
      <c r="P8">
        <v>-0.198828</v>
      </c>
      <c r="Q8">
        <v>4.4563999999999999E-2</v>
      </c>
      <c r="R8">
        <v>2.6616000000000001E-2</v>
      </c>
      <c r="S8">
        <v>-3.7529999999999998E-3</v>
      </c>
      <c r="T8">
        <v>-6.2158999999999999E-2</v>
      </c>
    </row>
    <row r="9" spans="1:20">
      <c r="A9">
        <v>0</v>
      </c>
      <c r="B9">
        <v>0</v>
      </c>
      <c r="C9" s="55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1.7121999999999998E-2</v>
      </c>
      <c r="M9">
        <v>6.0972999999999999E-2</v>
      </c>
      <c r="N9">
        <v>-0.12514400000000001</v>
      </c>
      <c r="O9">
        <v>0.125726</v>
      </c>
      <c r="P9">
        <v>-1.4087000000000001E-2</v>
      </c>
      <c r="Q9">
        <v>2.5398E-2</v>
      </c>
      <c r="R9">
        <v>2.4794E-2</v>
      </c>
      <c r="S9">
        <v>-0.15493599999999999</v>
      </c>
      <c r="T9">
        <v>3.9468000000000003E-2</v>
      </c>
    </row>
    <row r="10" spans="1:20">
      <c r="A10">
        <v>0</v>
      </c>
      <c r="B10">
        <v>0</v>
      </c>
      <c r="C10" s="55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.11294800000000001</v>
      </c>
      <c r="M10">
        <v>-2.8254999999999999E-2</v>
      </c>
      <c r="N10">
        <v>-2.4698000000000001E-2</v>
      </c>
      <c r="O10">
        <v>-7.8342999999999996E-2</v>
      </c>
      <c r="P10">
        <v>-2.5062000000000001E-2</v>
      </c>
      <c r="Q10">
        <v>-0.123265</v>
      </c>
      <c r="R10">
        <v>4.7809999999999998E-2</v>
      </c>
      <c r="S10">
        <v>-1.3143999999999999E-2</v>
      </c>
      <c r="T10">
        <v>0.15464700000000001</v>
      </c>
    </row>
    <row r="11" spans="1:20">
      <c r="A11">
        <v>0</v>
      </c>
      <c r="B11">
        <v>0</v>
      </c>
      <c r="C11" s="55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-2.7306E-2</v>
      </c>
      <c r="M11">
        <v>-2.666E-2</v>
      </c>
      <c r="N11">
        <v>3.4706000000000001E-2</v>
      </c>
      <c r="O11">
        <v>0.167799</v>
      </c>
      <c r="P11">
        <v>2.34E-4</v>
      </c>
      <c r="Q11">
        <v>-8.2552E-2</v>
      </c>
      <c r="R11">
        <v>0.118725</v>
      </c>
      <c r="S11">
        <v>0.103103</v>
      </c>
      <c r="T11">
        <v>1.1918E-2</v>
      </c>
    </row>
    <row r="12" spans="1:20">
      <c r="A12">
        <v>0</v>
      </c>
      <c r="B12">
        <v>0</v>
      </c>
      <c r="C12" s="55">
        <v>0.245111</v>
      </c>
      <c r="D12">
        <v>0.58627799999999997</v>
      </c>
      <c r="E12">
        <v>3.9211999999999997E-2</v>
      </c>
      <c r="F12">
        <v>-0.17544599999999999</v>
      </c>
      <c r="G12">
        <v>0.393511</v>
      </c>
      <c r="H12">
        <v>0.43392599999999998</v>
      </c>
      <c r="I12">
        <v>6.8487999999999993E-2</v>
      </c>
      <c r="J12">
        <v>0.451793</v>
      </c>
      <c r="K12">
        <v>-0.109223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</row>
    <row r="13" spans="1:20">
      <c r="A13">
        <v>0</v>
      </c>
      <c r="B13">
        <v>0</v>
      </c>
      <c r="C13" s="55">
        <v>0.48819600000000002</v>
      </c>
      <c r="D13">
        <v>-1.74E-3</v>
      </c>
      <c r="E13">
        <v>0.42639899999999997</v>
      </c>
      <c r="F13">
        <v>0.69845400000000002</v>
      </c>
      <c r="G13">
        <v>-5.5302999999999998E-2</v>
      </c>
      <c r="H13">
        <v>7.2940000000000005E-2</v>
      </c>
      <c r="I13">
        <v>0.243891</v>
      </c>
      <c r="J13">
        <v>-0.11301799999999999</v>
      </c>
      <c r="K13">
        <v>-0.106641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</row>
    <row r="14" spans="1:20">
      <c r="A14">
        <v>0</v>
      </c>
      <c r="B14">
        <v>0</v>
      </c>
      <c r="C14" s="55">
        <v>-0.480931</v>
      </c>
      <c r="D14">
        <v>0.44392900000000002</v>
      </c>
      <c r="E14">
        <v>0.12939500000000001</v>
      </c>
      <c r="F14">
        <v>0.39298300000000003</v>
      </c>
      <c r="G14">
        <v>-0.238901</v>
      </c>
      <c r="H14">
        <v>0.25252799999999997</v>
      </c>
      <c r="I14">
        <v>-0.50057700000000005</v>
      </c>
      <c r="J14">
        <v>-9.8792000000000005E-2</v>
      </c>
      <c r="K14">
        <v>0.138825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</row>
    <row r="15" spans="1:20">
      <c r="A15">
        <v>0</v>
      </c>
      <c r="B15">
        <v>0</v>
      </c>
      <c r="C15" s="55">
        <v>-7.2043999999999997E-2</v>
      </c>
      <c r="D15">
        <v>0.258988</v>
      </c>
      <c r="E15">
        <v>0.241429</v>
      </c>
      <c r="F15">
        <v>-0.23458599999999999</v>
      </c>
      <c r="G15">
        <v>-8.8622999999999993E-2</v>
      </c>
      <c r="H15">
        <v>7.0329000000000003E-2</v>
      </c>
      <c r="I15">
        <v>0.50290199999999996</v>
      </c>
      <c r="J15">
        <v>-0.31337399999999999</v>
      </c>
      <c r="K15">
        <v>0.67119499999999999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</row>
    <row r="16" spans="1:20">
      <c r="A16">
        <v>0</v>
      </c>
      <c r="B16">
        <v>0</v>
      </c>
      <c r="C16" s="55">
        <v>5.9182999999999999E-2</v>
      </c>
      <c r="D16">
        <v>0.50027600000000005</v>
      </c>
      <c r="E16">
        <v>-8.3135000000000001E-2</v>
      </c>
      <c r="F16">
        <v>0.119577</v>
      </c>
      <c r="G16">
        <v>0.28154400000000002</v>
      </c>
      <c r="H16">
        <v>-0.79530999999999996</v>
      </c>
      <c r="I16">
        <v>-5.6349000000000003E-2</v>
      </c>
      <c r="J16">
        <v>-0.100249</v>
      </c>
      <c r="K16">
        <v>9.3499999999999996E-4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1:20">
      <c r="A17">
        <v>0</v>
      </c>
      <c r="B17">
        <v>0</v>
      </c>
      <c r="C17" s="55">
        <v>0.27692</v>
      </c>
      <c r="D17">
        <v>0.32913999999999999</v>
      </c>
      <c r="E17">
        <v>-0.501614</v>
      </c>
      <c r="F17">
        <v>-0.102335</v>
      </c>
      <c r="G17">
        <v>-0.39831299999999997</v>
      </c>
      <c r="H17">
        <v>0.178254</v>
      </c>
      <c r="I17">
        <v>0.101592</v>
      </c>
      <c r="J17">
        <v>-0.49305900000000003</v>
      </c>
      <c r="K17">
        <v>-0.33020699999999997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1:20">
      <c r="A18">
        <v>0</v>
      </c>
      <c r="B18">
        <v>0</v>
      </c>
      <c r="C18" s="55">
        <v>6.1199000000000003E-2</v>
      </c>
      <c r="D18">
        <v>-9.9801000000000001E-2</v>
      </c>
      <c r="E18">
        <v>-0.69064099999999995</v>
      </c>
      <c r="F18">
        <v>0.44874399999999998</v>
      </c>
      <c r="G18">
        <v>0.157054</v>
      </c>
      <c r="H18">
        <v>0.106462</v>
      </c>
      <c r="I18">
        <v>9.9177000000000001E-2</v>
      </c>
      <c r="J18">
        <v>0.19123999999999999</v>
      </c>
      <c r="K18">
        <v>0.47489999999999999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</row>
    <row r="19" spans="1:20">
      <c r="A19">
        <v>0</v>
      </c>
      <c r="B19">
        <v>0</v>
      </c>
      <c r="C19" s="55">
        <v>0.61441800000000002</v>
      </c>
      <c r="D19">
        <v>-5.5337999999999998E-2</v>
      </c>
      <c r="E19">
        <v>7.8113000000000002E-2</v>
      </c>
      <c r="F19">
        <v>-0.21306600000000001</v>
      </c>
      <c r="G19">
        <v>-0.103796</v>
      </c>
      <c r="H19">
        <v>-1.5011E-2</v>
      </c>
      <c r="I19">
        <v>-0.61974499999999999</v>
      </c>
      <c r="J19">
        <v>-5.2575999999999998E-2</v>
      </c>
      <c r="K19">
        <v>0.41241100000000003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</row>
    <row r="20" spans="1:20">
      <c r="A20">
        <v>0</v>
      </c>
      <c r="B20">
        <v>0</v>
      </c>
      <c r="C20" s="55">
        <v>6.0488E-2</v>
      </c>
      <c r="D20">
        <v>0.14316100000000001</v>
      </c>
      <c r="E20">
        <v>-9.0300000000000005E-4</v>
      </c>
      <c r="F20">
        <v>-1.9359000000000001E-2</v>
      </c>
      <c r="G20">
        <v>-0.70979099999999995</v>
      </c>
      <c r="H20">
        <v>-0.24863399999999999</v>
      </c>
      <c r="I20">
        <v>0.15787100000000001</v>
      </c>
      <c r="J20">
        <v>0.61858900000000006</v>
      </c>
      <c r="K20">
        <v>4.7669999999999997E-2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3" spans="1:20">
      <c r="A23" s="53" t="s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B364E-1DE1-45C7-9EA0-19F00FA12E9D}">
  <dimension ref="A1:U23"/>
  <sheetViews>
    <sheetView topLeftCell="A13" workbookViewId="0">
      <selection activeCell="A24" sqref="A24"/>
    </sheetView>
  </sheetViews>
  <sheetFormatPr defaultRowHeight="15"/>
  <cols>
    <col min="20" max="20" width="3" customWidth="1"/>
    <col min="21" max="21" width="6.7109375" customWidth="1"/>
  </cols>
  <sheetData>
    <row r="1" spans="2:21" ht="15.75" thickBot="1"/>
    <row r="2" spans="2:21">
      <c r="B2" s="3">
        <f>B1__MinBalCol!C3+B2_MinBalCol!C3</f>
        <v>-1.8199110000000001</v>
      </c>
      <c r="C2" s="5">
        <f>B1__MinBalCol!D3+B2_MinBalCol!D3</f>
        <v>4.6715E-2</v>
      </c>
      <c r="D2" s="4">
        <f>B1__MinBalCol!E3+B2_MinBalCol!E3</f>
        <v>-0.253944</v>
      </c>
      <c r="E2" s="5">
        <f>B1__MinBalCol!F3+B2_MinBalCol!F3</f>
        <v>0.81473899999999999</v>
      </c>
      <c r="F2" s="4">
        <f>B1__MinBalCol!G3+B2_MinBalCol!G3</f>
        <v>2.5505E-2</v>
      </c>
      <c r="G2" s="5">
        <f>B1__MinBalCol!H3+B2_MinBalCol!H3</f>
        <v>0.439552</v>
      </c>
      <c r="H2" s="4">
        <f>B1__MinBalCol!I3+B2_MinBalCol!I3</f>
        <v>0.11709</v>
      </c>
      <c r="I2" s="5">
        <f>B1__MinBalCol!J3+B2_MinBalCol!J3</f>
        <v>0.181619</v>
      </c>
      <c r="J2" s="4">
        <f>B1__MinBalCol!K3+B2_MinBalCol!K3</f>
        <v>0.246062</v>
      </c>
      <c r="K2" s="5">
        <f>B1__MinBalCol!L3+B2_MinBalCol!L3</f>
        <v>6.1277999999999999E-2</v>
      </c>
      <c r="L2" s="4">
        <f>B1__MinBalCol!M3+B2_MinBalCol!M3</f>
        <v>0.122049</v>
      </c>
      <c r="M2" s="5">
        <f>B1__MinBalCol!N3+B2_MinBalCol!N3</f>
        <v>-0.12023300000000001</v>
      </c>
      <c r="N2" s="4">
        <f>B1__MinBalCol!O3+B2_MinBalCol!O3</f>
        <v>-1.8010999999999999E-2</v>
      </c>
      <c r="O2" s="5">
        <f>B1__MinBalCol!P3+B2_MinBalCol!P3</f>
        <v>1.4796E-2</v>
      </c>
      <c r="P2" s="4">
        <f>B1__MinBalCol!Q3+B2_MinBalCol!Q3</f>
        <v>6.923E-2</v>
      </c>
      <c r="Q2" s="5">
        <f>B1__MinBalCol!R3+B2_MinBalCol!R3</f>
        <v>1.5299999999999999E-2</v>
      </c>
      <c r="R2" s="4">
        <f>B1__MinBalCol!S3+B2_MinBalCol!S3</f>
        <v>0.15360399999999999</v>
      </c>
      <c r="S2" s="6">
        <f>B1__MinBalCol!T3+B2_MinBalCol!T3</f>
        <v>1.5122E-2</v>
      </c>
      <c r="U2" s="50" t="s">
        <v>3</v>
      </c>
    </row>
    <row r="3" spans="2:21">
      <c r="B3" s="2">
        <f>B1__MinBalCol!C4+B2_MinBalCol!C4</f>
        <v>4.6715E-2</v>
      </c>
      <c r="C3">
        <f>B1__MinBalCol!D4+B2_MinBalCol!D4</f>
        <v>-1.5539480000000001</v>
      </c>
      <c r="D3">
        <f>B1__MinBalCol!E4+B2_MinBalCol!E4</f>
        <v>-0.44680999999999998</v>
      </c>
      <c r="E3">
        <f>B1__MinBalCol!F4+B2_MinBalCol!F4</f>
        <v>-0.53683700000000001</v>
      </c>
      <c r="F3">
        <f>B1__MinBalCol!G4+B2_MinBalCol!G4</f>
        <v>-0.13459099999999999</v>
      </c>
      <c r="G3">
        <f>B1__MinBalCol!H4+B2_MinBalCol!H4</f>
        <v>0.24882799999999999</v>
      </c>
      <c r="H3">
        <f>B1__MinBalCol!I4+B2_MinBalCol!I4</f>
        <v>1.0726929999999999</v>
      </c>
      <c r="I3">
        <f>B1__MinBalCol!J4+B2_MinBalCol!J4</f>
        <v>-0.136513</v>
      </c>
      <c r="J3">
        <f>B1__MinBalCol!K4+B2_MinBalCol!K4</f>
        <v>0.34581600000000001</v>
      </c>
      <c r="K3">
        <f>B1__MinBalCol!L4+B2_MinBalCol!L4</f>
        <v>0.14657000000000001</v>
      </c>
      <c r="L3">
        <f>B1__MinBalCol!M4+B2_MinBalCol!M4</f>
        <v>-4.35E-4</v>
      </c>
      <c r="M3">
        <f>B1__MinBalCol!N4+B2_MinBalCol!N4</f>
        <v>0.110982</v>
      </c>
      <c r="N3">
        <f>B1__MinBalCol!O4+B2_MinBalCol!O4</f>
        <v>6.4746999999999999E-2</v>
      </c>
      <c r="O3">
        <f>B1__MinBalCol!P4+B2_MinBalCol!P4</f>
        <v>0.12506900000000001</v>
      </c>
      <c r="P3">
        <f>B1__MinBalCol!Q4+B2_MinBalCol!Q4</f>
        <v>8.2284999999999997E-2</v>
      </c>
      <c r="Q3">
        <f>B1__MinBalCol!R4+B2_MinBalCol!R4</f>
        <v>-2.495E-2</v>
      </c>
      <c r="R3">
        <f>B1__MinBalCol!S4+B2_MinBalCol!S4</f>
        <v>-1.3835E-2</v>
      </c>
      <c r="S3" s="8">
        <f>B1__MinBalCol!T4+B2_MinBalCol!T4</f>
        <v>3.5790000000000002E-2</v>
      </c>
      <c r="U3" s="51"/>
    </row>
    <row r="4" spans="2:21">
      <c r="B4" s="1">
        <f>B1__MinBalCol!C5+B2_MinBalCol!C5</f>
        <v>-0.253944</v>
      </c>
      <c r="C4">
        <f>B1__MinBalCol!D5+B2_MinBalCol!D5</f>
        <v>-0.44680999999999998</v>
      </c>
      <c r="D4">
        <f>B1__MinBalCol!E5+B2_MinBalCol!E5</f>
        <v>0.92054100000000005</v>
      </c>
      <c r="E4">
        <f>B1__MinBalCol!F5+B2_MinBalCol!F5</f>
        <v>-0.33504</v>
      </c>
      <c r="F4">
        <f>B1__MinBalCol!G5+B2_MinBalCol!G5</f>
        <v>0.39533299999999999</v>
      </c>
      <c r="G4">
        <f>B1__MinBalCol!H5+B2_MinBalCol!H5</f>
        <v>-0.53891</v>
      </c>
      <c r="H4">
        <f>B1__MinBalCol!I5+B2_MinBalCol!I5</f>
        <v>-0.29341400000000001</v>
      </c>
      <c r="I4">
        <f>B1__MinBalCol!J5+B2_MinBalCol!J5</f>
        <v>0.48286400000000002</v>
      </c>
      <c r="J4">
        <f>B1__MinBalCol!K5+B2_MinBalCol!K5</f>
        <v>2.7822E-2</v>
      </c>
      <c r="K4">
        <f>B1__MinBalCol!L5+B2_MinBalCol!L5</f>
        <v>9.8029999999999992E-3</v>
      </c>
      <c r="L4">
        <f>B1__MinBalCol!M5+B2_MinBalCol!M5</f>
        <v>0.1066</v>
      </c>
      <c r="M4">
        <f>B1__MinBalCol!N5+B2_MinBalCol!N5</f>
        <v>3.2349000000000003E-2</v>
      </c>
      <c r="N4">
        <f>B1__MinBalCol!O5+B2_MinBalCol!O5</f>
        <v>6.0357000000000001E-2</v>
      </c>
      <c r="O4">
        <f>B1__MinBalCol!P5+B2_MinBalCol!P5</f>
        <v>-2.0784E-2</v>
      </c>
      <c r="P4">
        <f>B1__MinBalCol!Q5+B2_MinBalCol!Q5</f>
        <v>-0.12540399999999999</v>
      </c>
      <c r="Q4">
        <f>B1__MinBalCol!R5+B2_MinBalCol!R5</f>
        <v>-0.17266000000000001</v>
      </c>
      <c r="R4">
        <f>B1__MinBalCol!S5+B2_MinBalCol!S5</f>
        <v>1.9528E-2</v>
      </c>
      <c r="S4" s="7">
        <f>B1__MinBalCol!T5+B2_MinBalCol!T5</f>
        <v>-2.2599999999999999E-4</v>
      </c>
      <c r="U4" s="51"/>
    </row>
    <row r="5" spans="2:21">
      <c r="B5" s="2">
        <f>B1__MinBalCol!C6+B2_MinBalCol!C6</f>
        <v>0.81473899999999999</v>
      </c>
      <c r="C5">
        <f>B1__MinBalCol!D6+B2_MinBalCol!D6</f>
        <v>-0.53683700000000001</v>
      </c>
      <c r="D5">
        <f>B1__MinBalCol!E6+B2_MinBalCol!E6</f>
        <v>-0.33504</v>
      </c>
      <c r="E5">
        <f>B1__MinBalCol!F6+B2_MinBalCol!F6</f>
        <v>2.8642000000000001E-2</v>
      </c>
      <c r="F5">
        <f>B1__MinBalCol!G6+B2_MinBalCol!G6</f>
        <v>-0.66483800000000004</v>
      </c>
      <c r="G5">
        <f>B1__MinBalCol!H6+B2_MinBalCol!H6</f>
        <v>-0.71097399999999999</v>
      </c>
      <c r="H5">
        <f>B1__MinBalCol!I6+B2_MinBalCol!I6</f>
        <v>-0.35249399999999997</v>
      </c>
      <c r="I5">
        <f>B1__MinBalCol!J6+B2_MinBalCol!J6</f>
        <v>-0.82263200000000003</v>
      </c>
      <c r="J5">
        <f>B1__MinBalCol!K6+B2_MinBalCol!K6</f>
        <v>-0.49607499999999999</v>
      </c>
      <c r="K5">
        <f>B1__MinBalCol!L6+B2_MinBalCol!L6</f>
        <v>-4.3860999999999997E-2</v>
      </c>
      <c r="L5">
        <f>B1__MinBalCol!M6+B2_MinBalCol!M6</f>
        <v>0.17461399999999999</v>
      </c>
      <c r="M5">
        <f>B1__MinBalCol!N6+B2_MinBalCol!N6</f>
        <v>9.8246E-2</v>
      </c>
      <c r="N5">
        <f>B1__MinBalCol!O6+B2_MinBalCol!O6</f>
        <v>-5.8646999999999998E-2</v>
      </c>
      <c r="O5">
        <f>B1__MinBalCol!P6+B2_MinBalCol!P6</f>
        <v>2.9894E-2</v>
      </c>
      <c r="P5">
        <f>B1__MinBalCol!Q6+B2_MinBalCol!Q6</f>
        <v>-2.5583999999999999E-2</v>
      </c>
      <c r="Q5">
        <f>B1__MinBalCol!R6+B2_MinBalCol!R6</f>
        <v>0.11218599999999999</v>
      </c>
      <c r="R5">
        <f>B1__MinBalCol!S6+B2_MinBalCol!S6</f>
        <v>-5.3267000000000002E-2</v>
      </c>
      <c r="S5" s="8">
        <f>B1__MinBalCol!T6+B2_MinBalCol!T6</f>
        <v>-4.8399999999999997E-3</v>
      </c>
      <c r="U5" s="51"/>
    </row>
    <row r="6" spans="2:21">
      <c r="B6" s="1">
        <f>B1__MinBalCol!C7+B2_MinBalCol!C7</f>
        <v>2.5505E-2</v>
      </c>
      <c r="C6">
        <f>B1__MinBalCol!D7+B2_MinBalCol!D7</f>
        <v>-0.13459099999999999</v>
      </c>
      <c r="D6">
        <f>B1__MinBalCol!E7+B2_MinBalCol!E7</f>
        <v>0.39533299999999999</v>
      </c>
      <c r="E6">
        <f>B1__MinBalCol!F7+B2_MinBalCol!F7</f>
        <v>-0.66483800000000004</v>
      </c>
      <c r="F6">
        <f>B1__MinBalCol!G7+B2_MinBalCol!G7</f>
        <v>-1.0100979999999999</v>
      </c>
      <c r="G6">
        <f>B1__MinBalCol!H7+B2_MinBalCol!H7</f>
        <v>0.48632799999999998</v>
      </c>
      <c r="H6">
        <f>B1__MinBalCol!I7+B2_MinBalCol!I7</f>
        <v>-0.47611399999999998</v>
      </c>
      <c r="I6">
        <f>B1__MinBalCol!J7+B2_MinBalCol!J7</f>
        <v>-0.344912</v>
      </c>
      <c r="J6">
        <f>B1__MinBalCol!K7+B2_MinBalCol!K7</f>
        <v>0.29134399999999999</v>
      </c>
      <c r="K6">
        <f>B1__MinBalCol!L7+B2_MinBalCol!L7</f>
        <v>9.8377999999999993E-2</v>
      </c>
      <c r="L6">
        <f>B1__MinBalCol!M7+B2_MinBalCol!M7</f>
        <v>-1.3826E-2</v>
      </c>
      <c r="M6">
        <f>B1__MinBalCol!N7+B2_MinBalCol!N7</f>
        <v>-5.9725E-2</v>
      </c>
      <c r="N6">
        <f>B1__MinBalCol!O7+B2_MinBalCol!O7</f>
        <v>-2.2155999999999999E-2</v>
      </c>
      <c r="O6">
        <f>B1__MinBalCol!P7+B2_MinBalCol!P7</f>
        <v>7.0386000000000004E-2</v>
      </c>
      <c r="P6">
        <f>B1__MinBalCol!Q7+B2_MinBalCol!Q7</f>
        <v>-9.9578E-2</v>
      </c>
      <c r="Q6">
        <f>B1__MinBalCol!R7+B2_MinBalCol!R7</f>
        <v>3.9262999999999999E-2</v>
      </c>
      <c r="R6">
        <f>B1__MinBalCol!S7+B2_MinBalCol!S7</f>
        <v>-2.5949E-2</v>
      </c>
      <c r="S6" s="7">
        <f>B1__MinBalCol!T7+B2_MinBalCol!T7</f>
        <v>-0.17744799999999999</v>
      </c>
      <c r="U6" s="51"/>
    </row>
    <row r="7" spans="2:21">
      <c r="B7" s="2">
        <f>B1__MinBalCol!C8+B2_MinBalCol!C8</f>
        <v>0.439552</v>
      </c>
      <c r="C7">
        <f>B1__MinBalCol!D8+B2_MinBalCol!D8</f>
        <v>0.24882799999999999</v>
      </c>
      <c r="D7">
        <f>B1__MinBalCol!E8+B2_MinBalCol!E8</f>
        <v>-0.53891</v>
      </c>
      <c r="E7">
        <f>B1__MinBalCol!F8+B2_MinBalCol!F8</f>
        <v>-0.71097399999999999</v>
      </c>
      <c r="F7">
        <f>B1__MinBalCol!G8+B2_MinBalCol!G8</f>
        <v>0.48632799999999998</v>
      </c>
      <c r="G7">
        <f>B1__MinBalCol!H8+B2_MinBalCol!H8</f>
        <v>-0.361541</v>
      </c>
      <c r="H7">
        <f>B1__MinBalCol!I8+B2_MinBalCol!I8</f>
        <v>0.72453100000000004</v>
      </c>
      <c r="I7">
        <f>B1__MinBalCol!J8+B2_MinBalCol!J8</f>
        <v>0.23505599999999999</v>
      </c>
      <c r="J7">
        <f>B1__MinBalCol!K8+B2_MinBalCol!K8</f>
        <v>9.5528000000000002E-2</v>
      </c>
      <c r="K7">
        <f>B1__MinBalCol!L8+B2_MinBalCol!L8</f>
        <v>0.10848099999999999</v>
      </c>
      <c r="L7">
        <f>B1__MinBalCol!M8+B2_MinBalCol!M8</f>
        <v>1.8235000000000001E-2</v>
      </c>
      <c r="M7">
        <f>B1__MinBalCol!N8+B2_MinBalCol!N8</f>
        <v>6.3131999999999994E-2</v>
      </c>
      <c r="N7">
        <f>B1__MinBalCol!O8+B2_MinBalCol!O8</f>
        <v>1.7582E-2</v>
      </c>
      <c r="O7">
        <f>B1__MinBalCol!P8+B2_MinBalCol!P8</f>
        <v>-0.198828</v>
      </c>
      <c r="P7">
        <f>B1__MinBalCol!Q8+B2_MinBalCol!Q8</f>
        <v>4.4563999999999999E-2</v>
      </c>
      <c r="Q7">
        <f>B1__MinBalCol!R8+B2_MinBalCol!R8</f>
        <v>2.6616000000000001E-2</v>
      </c>
      <c r="R7">
        <f>B1__MinBalCol!S8+B2_MinBalCol!S8</f>
        <v>-3.7529999999999998E-3</v>
      </c>
      <c r="S7" s="8">
        <f>B1__MinBalCol!T8+B2_MinBalCol!T8</f>
        <v>-6.2158999999999999E-2</v>
      </c>
      <c r="U7" s="51"/>
    </row>
    <row r="8" spans="2:21">
      <c r="B8" s="1">
        <f>B1__MinBalCol!C9+B2_MinBalCol!C9</f>
        <v>0.11709</v>
      </c>
      <c r="C8">
        <f>B1__MinBalCol!D9+B2_MinBalCol!D9</f>
        <v>1.0726929999999999</v>
      </c>
      <c r="D8">
        <f>B1__MinBalCol!E9+B2_MinBalCol!E9</f>
        <v>-0.29341400000000001</v>
      </c>
      <c r="E8">
        <f>B1__MinBalCol!F9+B2_MinBalCol!F9</f>
        <v>-0.35249399999999997</v>
      </c>
      <c r="F8">
        <f>B1__MinBalCol!G9+B2_MinBalCol!G9</f>
        <v>-0.47611399999999998</v>
      </c>
      <c r="G8">
        <f>B1__MinBalCol!H9+B2_MinBalCol!H9</f>
        <v>0.72453100000000004</v>
      </c>
      <c r="H8">
        <f>B1__MinBalCol!I9+B2_MinBalCol!I9</f>
        <v>-1.1555</v>
      </c>
      <c r="I8">
        <f>B1__MinBalCol!J9+B2_MinBalCol!J9</f>
        <v>-0.26828400000000002</v>
      </c>
      <c r="J8">
        <f>B1__MinBalCol!K9+B2_MinBalCol!K9</f>
        <v>0.27617900000000001</v>
      </c>
      <c r="K8">
        <f>B1__MinBalCol!L9+B2_MinBalCol!L9</f>
        <v>1.7121999999999998E-2</v>
      </c>
      <c r="L8">
        <f>B1__MinBalCol!M9+B2_MinBalCol!M9</f>
        <v>6.0972999999999999E-2</v>
      </c>
      <c r="M8">
        <f>B1__MinBalCol!N9+B2_MinBalCol!N9</f>
        <v>-0.12514400000000001</v>
      </c>
      <c r="N8">
        <f>B1__MinBalCol!O9+B2_MinBalCol!O9</f>
        <v>0.125726</v>
      </c>
      <c r="O8">
        <f>B1__MinBalCol!P9+B2_MinBalCol!P9</f>
        <v>-1.4087000000000001E-2</v>
      </c>
      <c r="P8">
        <f>B1__MinBalCol!Q9+B2_MinBalCol!Q9</f>
        <v>2.5398E-2</v>
      </c>
      <c r="Q8">
        <f>B1__MinBalCol!R9+B2_MinBalCol!R9</f>
        <v>2.4794E-2</v>
      </c>
      <c r="R8">
        <f>B1__MinBalCol!S9+B2_MinBalCol!S9</f>
        <v>-0.15493599999999999</v>
      </c>
      <c r="S8" s="7">
        <f>B1__MinBalCol!T9+B2_MinBalCol!T9</f>
        <v>3.9468000000000003E-2</v>
      </c>
      <c r="U8" s="51"/>
    </row>
    <row r="9" spans="2:21">
      <c r="B9" s="2">
        <f>B1__MinBalCol!C10+B2_MinBalCol!C10</f>
        <v>0.181619</v>
      </c>
      <c r="C9">
        <f>B1__MinBalCol!D10+B2_MinBalCol!D10</f>
        <v>-0.136513</v>
      </c>
      <c r="D9">
        <f>B1__MinBalCol!E10+B2_MinBalCol!E10</f>
        <v>0.48286400000000002</v>
      </c>
      <c r="E9">
        <f>B1__MinBalCol!F10+B2_MinBalCol!F10</f>
        <v>-0.82263200000000003</v>
      </c>
      <c r="F9">
        <f>B1__MinBalCol!G10+B2_MinBalCol!G10</f>
        <v>-0.344912</v>
      </c>
      <c r="G9">
        <f>B1__MinBalCol!H10+B2_MinBalCol!H10</f>
        <v>0.23505599999999999</v>
      </c>
      <c r="H9">
        <f>B1__MinBalCol!I10+B2_MinBalCol!I10</f>
        <v>-0.26828400000000002</v>
      </c>
      <c r="I9">
        <f>B1__MinBalCol!J10+B2_MinBalCol!J10</f>
        <v>-0.58498399999999995</v>
      </c>
      <c r="J9">
        <f>B1__MinBalCol!K10+B2_MinBalCol!K10</f>
        <v>0.156553</v>
      </c>
      <c r="K9">
        <f>B1__MinBalCol!L10+B2_MinBalCol!L10</f>
        <v>0.11294800000000001</v>
      </c>
      <c r="L9">
        <f>B1__MinBalCol!M10+B2_MinBalCol!M10</f>
        <v>-2.8254999999999999E-2</v>
      </c>
      <c r="M9">
        <f>B1__MinBalCol!N10+B2_MinBalCol!N10</f>
        <v>-2.4698000000000001E-2</v>
      </c>
      <c r="N9">
        <f>B1__MinBalCol!O10+B2_MinBalCol!O10</f>
        <v>-7.8342999999999996E-2</v>
      </c>
      <c r="O9">
        <f>B1__MinBalCol!P10+B2_MinBalCol!P10</f>
        <v>-2.5062000000000001E-2</v>
      </c>
      <c r="P9">
        <f>B1__MinBalCol!Q10+B2_MinBalCol!Q10</f>
        <v>-0.123265</v>
      </c>
      <c r="Q9">
        <f>B1__MinBalCol!R10+B2_MinBalCol!R10</f>
        <v>4.7809999999999998E-2</v>
      </c>
      <c r="R9">
        <f>B1__MinBalCol!S10+B2_MinBalCol!S10</f>
        <v>-1.3143999999999999E-2</v>
      </c>
      <c r="S9" s="8">
        <f>B1__MinBalCol!T10+B2_MinBalCol!T10</f>
        <v>0.15464700000000001</v>
      </c>
      <c r="U9" s="51"/>
    </row>
    <row r="10" spans="2:21">
      <c r="B10" s="1">
        <f>B1__MinBalCol!C11+B2_MinBalCol!C11</f>
        <v>0.246062</v>
      </c>
      <c r="C10">
        <f>B1__MinBalCol!D11+B2_MinBalCol!D11</f>
        <v>0.34581600000000001</v>
      </c>
      <c r="D10">
        <f>B1__MinBalCol!E11+B2_MinBalCol!E11</f>
        <v>2.7822E-2</v>
      </c>
      <c r="E10">
        <f>B1__MinBalCol!F11+B2_MinBalCol!F11</f>
        <v>-0.49607499999999999</v>
      </c>
      <c r="F10">
        <f>B1__MinBalCol!G11+B2_MinBalCol!G11</f>
        <v>0.29134399999999999</v>
      </c>
      <c r="G10">
        <f>B1__MinBalCol!H11+B2_MinBalCol!H11</f>
        <v>9.5528000000000002E-2</v>
      </c>
      <c r="H10">
        <f>B1__MinBalCol!I11+B2_MinBalCol!I11</f>
        <v>0.27617900000000001</v>
      </c>
      <c r="I10">
        <f>B1__MinBalCol!J11+B2_MinBalCol!J11</f>
        <v>0.156553</v>
      </c>
      <c r="J10">
        <f>B1__MinBalCol!K11+B2_MinBalCol!K11</f>
        <v>-0.46320099999999997</v>
      </c>
      <c r="K10">
        <f>B1__MinBalCol!L11+B2_MinBalCol!L11</f>
        <v>-2.7306E-2</v>
      </c>
      <c r="L10">
        <f>B1__MinBalCol!M11+B2_MinBalCol!M11</f>
        <v>-2.666E-2</v>
      </c>
      <c r="M10">
        <f>B1__MinBalCol!N11+B2_MinBalCol!N11</f>
        <v>3.4706000000000001E-2</v>
      </c>
      <c r="N10">
        <f>B1__MinBalCol!O11+B2_MinBalCol!O11</f>
        <v>0.167799</v>
      </c>
      <c r="O10">
        <f>B1__MinBalCol!P11+B2_MinBalCol!P11</f>
        <v>2.34E-4</v>
      </c>
      <c r="P10">
        <f>B1__MinBalCol!Q11+B2_MinBalCol!Q11</f>
        <v>-8.2552E-2</v>
      </c>
      <c r="Q10">
        <f>B1__MinBalCol!R11+B2_MinBalCol!R11</f>
        <v>0.118725</v>
      </c>
      <c r="R10">
        <f>B1__MinBalCol!S11+B2_MinBalCol!S11</f>
        <v>0.103103</v>
      </c>
      <c r="S10" s="7">
        <f>B1__MinBalCol!T11+B2_MinBalCol!T11</f>
        <v>1.1918E-2</v>
      </c>
      <c r="U10" s="51"/>
    </row>
    <row r="11" spans="2:21">
      <c r="B11" s="2">
        <f>B1__MinBalCol!C12+B2_MinBalCol!C12</f>
        <v>0.245111</v>
      </c>
      <c r="C11">
        <f>B1__MinBalCol!D12+B2_MinBalCol!D12</f>
        <v>0.58627799999999997</v>
      </c>
      <c r="D11">
        <f>B1__MinBalCol!E12+B2_MinBalCol!E12</f>
        <v>3.9211999999999997E-2</v>
      </c>
      <c r="E11">
        <f>B1__MinBalCol!F12+B2_MinBalCol!F12</f>
        <v>-0.17544599999999999</v>
      </c>
      <c r="F11">
        <f>B1__MinBalCol!G12+B2_MinBalCol!G12</f>
        <v>0.393511</v>
      </c>
      <c r="G11">
        <f>B1__MinBalCol!H12+B2_MinBalCol!H12</f>
        <v>0.43392599999999998</v>
      </c>
      <c r="H11">
        <f>B1__MinBalCol!I12+B2_MinBalCol!I12</f>
        <v>6.8487999999999993E-2</v>
      </c>
      <c r="I11">
        <f>B1__MinBalCol!J12+B2_MinBalCol!J12</f>
        <v>0.451793</v>
      </c>
      <c r="J11">
        <f>B1__MinBalCol!K12+B2_MinBalCol!K12</f>
        <v>-0.109223</v>
      </c>
      <c r="K11">
        <f>B1__MinBalCol!L12+B2_MinBalCol!L12</f>
        <v>0</v>
      </c>
      <c r="L11">
        <f>B1__MinBalCol!M12+B2_MinBalCol!M12</f>
        <v>0</v>
      </c>
      <c r="M11">
        <f>B1__MinBalCol!N12+B2_MinBalCol!N12</f>
        <v>0</v>
      </c>
      <c r="N11">
        <f>B1__MinBalCol!O12+B2_MinBalCol!O12</f>
        <v>0</v>
      </c>
      <c r="O11">
        <f>B1__MinBalCol!P12+B2_MinBalCol!P12</f>
        <v>0</v>
      </c>
      <c r="P11">
        <f>B1__MinBalCol!Q12+B2_MinBalCol!Q12</f>
        <v>0</v>
      </c>
      <c r="Q11">
        <f>B1__MinBalCol!R12+B2_MinBalCol!R12</f>
        <v>0</v>
      </c>
      <c r="R11">
        <f>B1__MinBalCol!S12+B2_MinBalCol!S12</f>
        <v>0</v>
      </c>
      <c r="S11" s="8">
        <f>B1__MinBalCol!T12+B2_MinBalCol!T12</f>
        <v>0</v>
      </c>
      <c r="U11" s="52" t="s">
        <v>4</v>
      </c>
    </row>
    <row r="12" spans="2:21">
      <c r="B12" s="1">
        <f>B1__MinBalCol!C13+B2_MinBalCol!C13</f>
        <v>0.48819600000000002</v>
      </c>
      <c r="C12">
        <f>B1__MinBalCol!D13+B2_MinBalCol!D13</f>
        <v>-1.74E-3</v>
      </c>
      <c r="D12">
        <f>B1__MinBalCol!E13+B2_MinBalCol!E13</f>
        <v>0.42639899999999997</v>
      </c>
      <c r="E12">
        <f>B1__MinBalCol!F13+B2_MinBalCol!F13</f>
        <v>0.69845400000000002</v>
      </c>
      <c r="F12">
        <f>B1__MinBalCol!G13+B2_MinBalCol!G13</f>
        <v>-5.5302999999999998E-2</v>
      </c>
      <c r="G12">
        <f>B1__MinBalCol!H13+B2_MinBalCol!H13</f>
        <v>7.2940000000000005E-2</v>
      </c>
      <c r="H12">
        <f>B1__MinBalCol!I13+B2_MinBalCol!I13</f>
        <v>0.243891</v>
      </c>
      <c r="I12">
        <f>B1__MinBalCol!J13+B2_MinBalCol!J13</f>
        <v>-0.11301799999999999</v>
      </c>
      <c r="J12">
        <f>B1__MinBalCol!K13+B2_MinBalCol!K13</f>
        <v>-0.106641</v>
      </c>
      <c r="K12">
        <f>B1__MinBalCol!L13+B2_MinBalCol!L13</f>
        <v>0</v>
      </c>
      <c r="L12">
        <f>B1__MinBalCol!M13+B2_MinBalCol!M13</f>
        <v>0</v>
      </c>
      <c r="M12">
        <f>B1__MinBalCol!N13+B2_MinBalCol!N13</f>
        <v>0</v>
      </c>
      <c r="N12">
        <f>B1__MinBalCol!O13+B2_MinBalCol!O13</f>
        <v>0</v>
      </c>
      <c r="O12">
        <f>B1__MinBalCol!P13+B2_MinBalCol!P13</f>
        <v>0</v>
      </c>
      <c r="P12">
        <f>B1__MinBalCol!Q13+B2_MinBalCol!Q13</f>
        <v>0</v>
      </c>
      <c r="Q12">
        <f>B1__MinBalCol!R13+B2_MinBalCol!R13</f>
        <v>0</v>
      </c>
      <c r="R12">
        <f>B1__MinBalCol!S13+B2_MinBalCol!S13</f>
        <v>0</v>
      </c>
      <c r="S12" s="7">
        <f>B1__MinBalCol!T13+B2_MinBalCol!T13</f>
        <v>0</v>
      </c>
      <c r="U12" s="51"/>
    </row>
    <row r="13" spans="2:21">
      <c r="B13" s="2">
        <f>B1__MinBalCol!C14+B2_MinBalCol!C14</f>
        <v>-0.480931</v>
      </c>
      <c r="C13">
        <f>B1__MinBalCol!D14+B2_MinBalCol!D14</f>
        <v>0.44392900000000002</v>
      </c>
      <c r="D13">
        <f>B1__MinBalCol!E14+B2_MinBalCol!E14</f>
        <v>0.12939500000000001</v>
      </c>
      <c r="E13">
        <f>B1__MinBalCol!F14+B2_MinBalCol!F14</f>
        <v>0.39298300000000003</v>
      </c>
      <c r="F13">
        <f>B1__MinBalCol!G14+B2_MinBalCol!G14</f>
        <v>-0.238901</v>
      </c>
      <c r="G13">
        <f>B1__MinBalCol!H14+B2_MinBalCol!H14</f>
        <v>0.25252799999999997</v>
      </c>
      <c r="H13">
        <f>B1__MinBalCol!I14+B2_MinBalCol!I14</f>
        <v>-0.50057700000000005</v>
      </c>
      <c r="I13">
        <f>B1__MinBalCol!J14+B2_MinBalCol!J14</f>
        <v>-9.8792000000000005E-2</v>
      </c>
      <c r="J13">
        <f>B1__MinBalCol!K14+B2_MinBalCol!K14</f>
        <v>0.138825</v>
      </c>
      <c r="K13">
        <f>B1__MinBalCol!L14+B2_MinBalCol!L14</f>
        <v>0</v>
      </c>
      <c r="L13">
        <f>B1__MinBalCol!M14+B2_MinBalCol!M14</f>
        <v>0</v>
      </c>
      <c r="M13">
        <f>B1__MinBalCol!N14+B2_MinBalCol!N14</f>
        <v>0</v>
      </c>
      <c r="N13">
        <f>B1__MinBalCol!O14+B2_MinBalCol!O14</f>
        <v>0</v>
      </c>
      <c r="O13">
        <f>B1__MinBalCol!P14+B2_MinBalCol!P14</f>
        <v>0</v>
      </c>
      <c r="P13">
        <f>B1__MinBalCol!Q14+B2_MinBalCol!Q14</f>
        <v>0</v>
      </c>
      <c r="Q13">
        <f>B1__MinBalCol!R14+B2_MinBalCol!R14</f>
        <v>0</v>
      </c>
      <c r="R13">
        <f>B1__MinBalCol!S14+B2_MinBalCol!S14</f>
        <v>0</v>
      </c>
      <c r="S13" s="8">
        <f>B1__MinBalCol!T14+B2_MinBalCol!T14</f>
        <v>0</v>
      </c>
      <c r="U13" s="51"/>
    </row>
    <row r="14" spans="2:21">
      <c r="B14" s="1">
        <f>B1__MinBalCol!C15+B2_MinBalCol!C15</f>
        <v>-7.2043999999999997E-2</v>
      </c>
      <c r="C14">
        <f>B1__MinBalCol!D15+B2_MinBalCol!D15</f>
        <v>0.258988</v>
      </c>
      <c r="D14">
        <f>B1__MinBalCol!E15+B2_MinBalCol!E15</f>
        <v>0.241429</v>
      </c>
      <c r="E14">
        <f>B1__MinBalCol!F15+B2_MinBalCol!F15</f>
        <v>-0.23458599999999999</v>
      </c>
      <c r="F14">
        <f>B1__MinBalCol!G15+B2_MinBalCol!G15</f>
        <v>-8.8622999999999993E-2</v>
      </c>
      <c r="G14">
        <f>B1__MinBalCol!H15+B2_MinBalCol!H15</f>
        <v>7.0329000000000003E-2</v>
      </c>
      <c r="H14">
        <f>B1__MinBalCol!I15+B2_MinBalCol!I15</f>
        <v>0.50290199999999996</v>
      </c>
      <c r="I14">
        <f>B1__MinBalCol!J15+B2_MinBalCol!J15</f>
        <v>-0.31337399999999999</v>
      </c>
      <c r="J14">
        <f>B1__MinBalCol!K15+B2_MinBalCol!K15</f>
        <v>0.67119499999999999</v>
      </c>
      <c r="K14">
        <f>B1__MinBalCol!L15+B2_MinBalCol!L15</f>
        <v>0</v>
      </c>
      <c r="L14">
        <f>B1__MinBalCol!M15+B2_MinBalCol!M15</f>
        <v>0</v>
      </c>
      <c r="M14">
        <f>B1__MinBalCol!N15+B2_MinBalCol!N15</f>
        <v>0</v>
      </c>
      <c r="N14">
        <f>B1__MinBalCol!O15+B2_MinBalCol!O15</f>
        <v>0</v>
      </c>
      <c r="O14">
        <f>B1__MinBalCol!P15+B2_MinBalCol!P15</f>
        <v>0</v>
      </c>
      <c r="P14">
        <f>B1__MinBalCol!Q15+B2_MinBalCol!Q15</f>
        <v>0</v>
      </c>
      <c r="Q14">
        <f>B1__MinBalCol!R15+B2_MinBalCol!R15</f>
        <v>0</v>
      </c>
      <c r="R14">
        <f>B1__MinBalCol!S15+B2_MinBalCol!S15</f>
        <v>0</v>
      </c>
      <c r="S14" s="7">
        <f>B1__MinBalCol!T15+B2_MinBalCol!T15</f>
        <v>0</v>
      </c>
      <c r="U14" s="51"/>
    </row>
    <row r="15" spans="2:21">
      <c r="B15" s="2">
        <f>B1__MinBalCol!C16+B2_MinBalCol!C16</f>
        <v>5.9182999999999999E-2</v>
      </c>
      <c r="C15">
        <f>B1__MinBalCol!D16+B2_MinBalCol!D16</f>
        <v>0.50027600000000005</v>
      </c>
      <c r="D15">
        <f>B1__MinBalCol!E16+B2_MinBalCol!E16</f>
        <v>-8.3135000000000001E-2</v>
      </c>
      <c r="E15">
        <f>B1__MinBalCol!F16+B2_MinBalCol!F16</f>
        <v>0.119577</v>
      </c>
      <c r="F15">
        <f>B1__MinBalCol!G16+B2_MinBalCol!G16</f>
        <v>0.28154400000000002</v>
      </c>
      <c r="G15">
        <f>B1__MinBalCol!H16+B2_MinBalCol!H16</f>
        <v>-0.79530999999999996</v>
      </c>
      <c r="H15">
        <f>B1__MinBalCol!I16+B2_MinBalCol!I16</f>
        <v>-5.6349000000000003E-2</v>
      </c>
      <c r="I15">
        <f>B1__MinBalCol!J16+B2_MinBalCol!J16</f>
        <v>-0.100249</v>
      </c>
      <c r="J15">
        <f>B1__MinBalCol!K16+B2_MinBalCol!K16</f>
        <v>9.3499999999999996E-4</v>
      </c>
      <c r="K15">
        <f>B1__MinBalCol!L16+B2_MinBalCol!L16</f>
        <v>0</v>
      </c>
      <c r="L15">
        <f>B1__MinBalCol!M16+B2_MinBalCol!M16</f>
        <v>0</v>
      </c>
      <c r="M15">
        <f>B1__MinBalCol!N16+B2_MinBalCol!N16</f>
        <v>0</v>
      </c>
      <c r="N15">
        <f>B1__MinBalCol!O16+B2_MinBalCol!O16</f>
        <v>0</v>
      </c>
      <c r="O15">
        <f>B1__MinBalCol!P16+B2_MinBalCol!P16</f>
        <v>0</v>
      </c>
      <c r="P15">
        <f>B1__MinBalCol!Q16+B2_MinBalCol!Q16</f>
        <v>0</v>
      </c>
      <c r="Q15">
        <f>B1__MinBalCol!R16+B2_MinBalCol!R16</f>
        <v>0</v>
      </c>
      <c r="R15">
        <f>B1__MinBalCol!S16+B2_MinBalCol!S16</f>
        <v>0</v>
      </c>
      <c r="S15" s="8">
        <f>B1__MinBalCol!T16+B2_MinBalCol!T16</f>
        <v>0</v>
      </c>
      <c r="U15" s="51"/>
    </row>
    <row r="16" spans="2:21">
      <c r="B16" s="1">
        <f>B1__MinBalCol!C17+B2_MinBalCol!C17</f>
        <v>0.27692</v>
      </c>
      <c r="C16">
        <f>B1__MinBalCol!D17+B2_MinBalCol!D17</f>
        <v>0.32913999999999999</v>
      </c>
      <c r="D16">
        <f>B1__MinBalCol!E17+B2_MinBalCol!E17</f>
        <v>-0.501614</v>
      </c>
      <c r="E16">
        <f>B1__MinBalCol!F17+B2_MinBalCol!F17</f>
        <v>-0.102335</v>
      </c>
      <c r="F16">
        <f>B1__MinBalCol!G17+B2_MinBalCol!G17</f>
        <v>-0.39831299999999997</v>
      </c>
      <c r="G16">
        <f>B1__MinBalCol!H17+B2_MinBalCol!H17</f>
        <v>0.178254</v>
      </c>
      <c r="H16">
        <f>B1__MinBalCol!I17+B2_MinBalCol!I17</f>
        <v>0.101592</v>
      </c>
      <c r="I16">
        <f>B1__MinBalCol!J17+B2_MinBalCol!J17</f>
        <v>-0.49305900000000003</v>
      </c>
      <c r="J16">
        <f>B1__MinBalCol!K17+B2_MinBalCol!K17</f>
        <v>-0.33020699999999997</v>
      </c>
      <c r="K16">
        <f>B1__MinBalCol!L17+B2_MinBalCol!L17</f>
        <v>0</v>
      </c>
      <c r="L16">
        <f>B1__MinBalCol!M17+B2_MinBalCol!M17</f>
        <v>0</v>
      </c>
      <c r="M16">
        <f>B1__MinBalCol!N17+B2_MinBalCol!N17</f>
        <v>0</v>
      </c>
      <c r="N16">
        <f>B1__MinBalCol!O17+B2_MinBalCol!O17</f>
        <v>0</v>
      </c>
      <c r="O16">
        <f>B1__MinBalCol!P17+B2_MinBalCol!P17</f>
        <v>0</v>
      </c>
      <c r="P16">
        <f>B1__MinBalCol!Q17+B2_MinBalCol!Q17</f>
        <v>0</v>
      </c>
      <c r="Q16">
        <f>B1__MinBalCol!R17+B2_MinBalCol!R17</f>
        <v>0</v>
      </c>
      <c r="R16">
        <f>B1__MinBalCol!S17+B2_MinBalCol!S17</f>
        <v>0</v>
      </c>
      <c r="S16" s="7">
        <f>B1__MinBalCol!T17+B2_MinBalCol!T17</f>
        <v>0</v>
      </c>
      <c r="U16" s="51"/>
    </row>
    <row r="17" spans="1:21">
      <c r="B17" s="2">
        <f>B1__MinBalCol!C18+B2_MinBalCol!C18</f>
        <v>6.1199000000000003E-2</v>
      </c>
      <c r="C17">
        <f>B1__MinBalCol!D18+B2_MinBalCol!D18</f>
        <v>-9.9801000000000001E-2</v>
      </c>
      <c r="D17">
        <f>B1__MinBalCol!E18+B2_MinBalCol!E18</f>
        <v>-0.69064099999999995</v>
      </c>
      <c r="E17">
        <f>B1__MinBalCol!F18+B2_MinBalCol!F18</f>
        <v>0.44874399999999998</v>
      </c>
      <c r="F17">
        <f>B1__MinBalCol!G18+B2_MinBalCol!G18</f>
        <v>0.157054</v>
      </c>
      <c r="G17">
        <f>B1__MinBalCol!H18+B2_MinBalCol!H18</f>
        <v>0.106462</v>
      </c>
      <c r="H17">
        <f>B1__MinBalCol!I18+B2_MinBalCol!I18</f>
        <v>9.9177000000000001E-2</v>
      </c>
      <c r="I17">
        <f>B1__MinBalCol!J18+B2_MinBalCol!J18</f>
        <v>0.19123999999999999</v>
      </c>
      <c r="J17">
        <f>B1__MinBalCol!K18+B2_MinBalCol!K18</f>
        <v>0.47489999999999999</v>
      </c>
      <c r="K17">
        <f>B1__MinBalCol!L18+B2_MinBalCol!L18</f>
        <v>0</v>
      </c>
      <c r="L17">
        <f>B1__MinBalCol!M18+B2_MinBalCol!M18</f>
        <v>0</v>
      </c>
      <c r="M17">
        <f>B1__MinBalCol!N18+B2_MinBalCol!N18</f>
        <v>0</v>
      </c>
      <c r="N17">
        <f>B1__MinBalCol!O18+B2_MinBalCol!O18</f>
        <v>0</v>
      </c>
      <c r="O17">
        <f>B1__MinBalCol!P18+B2_MinBalCol!P18</f>
        <v>0</v>
      </c>
      <c r="P17">
        <f>B1__MinBalCol!Q18+B2_MinBalCol!Q18</f>
        <v>0</v>
      </c>
      <c r="Q17">
        <f>B1__MinBalCol!R18+B2_MinBalCol!R18</f>
        <v>0</v>
      </c>
      <c r="R17">
        <f>B1__MinBalCol!S18+B2_MinBalCol!S18</f>
        <v>0</v>
      </c>
      <c r="S17" s="8">
        <f>B1__MinBalCol!T18+B2_MinBalCol!T18</f>
        <v>0</v>
      </c>
      <c r="U17" s="51"/>
    </row>
    <row r="18" spans="1:21">
      <c r="B18" s="1">
        <f>B1__MinBalCol!C19+B2_MinBalCol!C19</f>
        <v>0.61441800000000002</v>
      </c>
      <c r="C18">
        <f>B1__MinBalCol!D19+B2_MinBalCol!D19</f>
        <v>-5.5337999999999998E-2</v>
      </c>
      <c r="D18">
        <f>B1__MinBalCol!E19+B2_MinBalCol!E19</f>
        <v>7.8113000000000002E-2</v>
      </c>
      <c r="E18">
        <f>B1__MinBalCol!F19+B2_MinBalCol!F19</f>
        <v>-0.21306600000000001</v>
      </c>
      <c r="F18">
        <f>B1__MinBalCol!G19+B2_MinBalCol!G19</f>
        <v>-0.103796</v>
      </c>
      <c r="G18">
        <f>B1__MinBalCol!H19+B2_MinBalCol!H19</f>
        <v>-1.5011E-2</v>
      </c>
      <c r="H18">
        <f>B1__MinBalCol!I19+B2_MinBalCol!I19</f>
        <v>-0.61974499999999999</v>
      </c>
      <c r="I18">
        <f>B1__MinBalCol!J19+B2_MinBalCol!J19</f>
        <v>-5.2575999999999998E-2</v>
      </c>
      <c r="J18">
        <f>B1__MinBalCol!K19+B2_MinBalCol!K19</f>
        <v>0.41241100000000003</v>
      </c>
      <c r="K18">
        <f>B1__MinBalCol!L19+B2_MinBalCol!L19</f>
        <v>0</v>
      </c>
      <c r="L18">
        <f>B1__MinBalCol!M19+B2_MinBalCol!M19</f>
        <v>0</v>
      </c>
      <c r="M18">
        <f>B1__MinBalCol!N19+B2_MinBalCol!N19</f>
        <v>0</v>
      </c>
      <c r="N18">
        <f>B1__MinBalCol!O19+B2_MinBalCol!O19</f>
        <v>0</v>
      </c>
      <c r="O18">
        <f>B1__MinBalCol!P19+B2_MinBalCol!P19</f>
        <v>0</v>
      </c>
      <c r="P18">
        <f>B1__MinBalCol!Q19+B2_MinBalCol!Q19</f>
        <v>0</v>
      </c>
      <c r="Q18">
        <f>B1__MinBalCol!R19+B2_MinBalCol!R19</f>
        <v>0</v>
      </c>
      <c r="R18">
        <f>B1__MinBalCol!S19+B2_MinBalCol!S19</f>
        <v>0</v>
      </c>
      <c r="S18" s="7">
        <f>B1__MinBalCol!T19+B2_MinBalCol!T19</f>
        <v>0</v>
      </c>
      <c r="U18" s="51"/>
    </row>
    <row r="19" spans="1:21" ht="15.75" thickBot="1">
      <c r="B19" s="9">
        <f>B1__MinBalCol!C20+B2_MinBalCol!C20</f>
        <v>6.0488E-2</v>
      </c>
      <c r="C19" s="11">
        <f>B1__MinBalCol!D20+B2_MinBalCol!D20</f>
        <v>0.14316100000000001</v>
      </c>
      <c r="D19" s="10">
        <f>B1__MinBalCol!E20+B2_MinBalCol!E20</f>
        <v>-9.0300000000000005E-4</v>
      </c>
      <c r="E19" s="11">
        <f>B1__MinBalCol!F20+B2_MinBalCol!F20</f>
        <v>-1.9359000000000001E-2</v>
      </c>
      <c r="F19" s="10">
        <f>B1__MinBalCol!G20+B2_MinBalCol!G20</f>
        <v>-0.70979099999999995</v>
      </c>
      <c r="G19" s="11">
        <f>B1__MinBalCol!H20+B2_MinBalCol!H20</f>
        <v>-0.24863399999999999</v>
      </c>
      <c r="H19" s="10">
        <f>B1__MinBalCol!I20+B2_MinBalCol!I20</f>
        <v>0.15787100000000001</v>
      </c>
      <c r="I19" s="11">
        <f>B1__MinBalCol!J20+B2_MinBalCol!J20</f>
        <v>0.61858900000000006</v>
      </c>
      <c r="J19" s="10">
        <f>B1__MinBalCol!K20+B2_MinBalCol!K20</f>
        <v>4.7669999999999997E-2</v>
      </c>
      <c r="K19" s="11">
        <f>B1__MinBalCol!L20+B2_MinBalCol!L20</f>
        <v>0</v>
      </c>
      <c r="L19" s="10">
        <f>B1__MinBalCol!M20+B2_MinBalCol!M20</f>
        <v>0</v>
      </c>
      <c r="M19" s="11">
        <f>B1__MinBalCol!N20+B2_MinBalCol!N20</f>
        <v>0</v>
      </c>
      <c r="N19" s="10">
        <f>B1__MinBalCol!O20+B2_MinBalCol!O20</f>
        <v>0</v>
      </c>
      <c r="O19" s="11">
        <f>B1__MinBalCol!P20+B2_MinBalCol!P20</f>
        <v>0</v>
      </c>
      <c r="P19" s="10">
        <f>B1__MinBalCol!Q20+B2_MinBalCol!Q20</f>
        <v>0</v>
      </c>
      <c r="Q19" s="11">
        <f>B1__MinBalCol!R20+B2_MinBalCol!R20</f>
        <v>0</v>
      </c>
      <c r="R19" s="10">
        <f>B1__MinBalCol!S20+B2_MinBalCol!S20</f>
        <v>0</v>
      </c>
      <c r="S19" s="12">
        <f>B1__MinBalCol!T20+B2_MinBalCol!T20</f>
        <v>0</v>
      </c>
      <c r="U19" s="51"/>
    </row>
    <row r="21" spans="1:21" ht="28.5" customHeight="1">
      <c r="B21" s="50" t="s">
        <v>3</v>
      </c>
      <c r="C21" s="51"/>
      <c r="D21" s="51"/>
      <c r="E21" s="51"/>
      <c r="F21" s="51"/>
      <c r="G21" s="51"/>
      <c r="H21" s="51"/>
      <c r="I21" s="51"/>
      <c r="J21" s="51"/>
      <c r="K21" s="52" t="s">
        <v>4</v>
      </c>
      <c r="L21" s="51"/>
      <c r="M21" s="51"/>
      <c r="N21" s="51"/>
      <c r="O21" s="51"/>
      <c r="P21" s="51"/>
      <c r="Q21" s="51"/>
      <c r="R21" s="51"/>
      <c r="S21" s="51"/>
    </row>
    <row r="23" spans="1:21">
      <c r="A23" s="53" t="s">
        <v>17</v>
      </c>
    </row>
  </sheetData>
  <mergeCells count="4">
    <mergeCell ref="U2:U10"/>
    <mergeCell ref="U11:U19"/>
    <mergeCell ref="K21:S21"/>
    <mergeCell ref="B21:J21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23"/>
  <sheetViews>
    <sheetView workbookViewId="0">
      <selection activeCell="E22" sqref="E22"/>
    </sheetView>
  </sheetViews>
  <sheetFormatPr defaultColWidth="8.85546875" defaultRowHeight="15"/>
  <cols>
    <col min="1" max="1" width="2.140625" customWidth="1"/>
    <col min="2" max="2" width="13.42578125" customWidth="1"/>
    <col min="3" max="4" width="12.7109375" customWidth="1"/>
    <col min="5" max="5" width="13.42578125" customWidth="1"/>
    <col min="6" max="6" width="2.140625" customWidth="1"/>
    <col min="7" max="7" width="12.7109375" customWidth="1"/>
    <col min="8" max="9" width="13.42578125" customWidth="1"/>
    <col min="10" max="10" width="12.7109375" customWidth="1"/>
    <col min="11" max="11" width="2.140625" customWidth="1"/>
    <col min="12" max="12" width="13.42578125" customWidth="1"/>
    <col min="13" max="15" width="12.7109375" customWidth="1"/>
    <col min="16" max="16" width="2.140625" customWidth="1"/>
    <col min="17" max="17" width="12.7109375" customWidth="1"/>
    <col min="18" max="19" width="13.42578125" customWidth="1"/>
    <col min="20" max="20" width="12.7109375" customWidth="1"/>
  </cols>
  <sheetData>
    <row r="1" spans="1:20">
      <c r="A1">
        <v>0</v>
      </c>
      <c r="B1">
        <v>0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>
        <v>0</v>
      </c>
      <c r="N1">
        <v>0</v>
      </c>
      <c r="O1">
        <v>0</v>
      </c>
      <c r="P1">
        <v>1</v>
      </c>
      <c r="Q1">
        <v>0</v>
      </c>
      <c r="R1">
        <v>0</v>
      </c>
      <c r="S1">
        <v>0</v>
      </c>
      <c r="T1">
        <v>0</v>
      </c>
    </row>
    <row r="2" spans="1:20">
      <c r="A2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</row>
    <row r="3" spans="1:20">
      <c r="A3">
        <v>0</v>
      </c>
      <c r="B3">
        <v>0</v>
      </c>
      <c r="C3">
        <v>0</v>
      </c>
      <c r="D3">
        <v>0</v>
      </c>
      <c r="E3">
        <v>0</v>
      </c>
      <c r="F3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</row>
    <row r="4" spans="1:20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</row>
    <row r="5" spans="1:20">
      <c r="A5">
        <v>0</v>
      </c>
      <c r="B5">
        <v>0</v>
      </c>
      <c r="C5">
        <v>0</v>
      </c>
      <c r="D5">
        <v>0.70710678118654757</v>
      </c>
      <c r="E5">
        <v>0</v>
      </c>
      <c r="F5">
        <v>0</v>
      </c>
      <c r="G5">
        <v>0</v>
      </c>
      <c r="H5">
        <v>0.70710678118654757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</row>
    <row r="6" spans="1:20">
      <c r="A6">
        <v>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.70710678118654757</v>
      </c>
      <c r="O6">
        <v>0</v>
      </c>
      <c r="P6">
        <v>0</v>
      </c>
      <c r="Q6">
        <v>0</v>
      </c>
      <c r="R6">
        <v>0.70710678118654757</v>
      </c>
      <c r="S6">
        <v>0</v>
      </c>
      <c r="T6">
        <v>0</v>
      </c>
    </row>
    <row r="7" spans="1:20">
      <c r="A7">
        <v>0</v>
      </c>
      <c r="B7">
        <v>0.70710678118654757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.70710678118654757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</row>
    <row r="8" spans="1:20">
      <c r="A8">
        <v>0</v>
      </c>
      <c r="B8">
        <v>0</v>
      </c>
      <c r="C8">
        <v>0.70710678118654757</v>
      </c>
      <c r="D8">
        <v>0</v>
      </c>
      <c r="E8">
        <v>0</v>
      </c>
      <c r="F8">
        <v>0</v>
      </c>
      <c r="G8">
        <v>0</v>
      </c>
      <c r="H8">
        <v>0</v>
      </c>
      <c r="I8">
        <v>0.70710678118654757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</row>
    <row r="9" spans="1:20">
      <c r="A9">
        <v>0</v>
      </c>
      <c r="B9">
        <v>0</v>
      </c>
      <c r="C9">
        <v>0</v>
      </c>
      <c r="D9">
        <v>0</v>
      </c>
      <c r="E9">
        <v>0.70710678118654757</v>
      </c>
      <c r="F9">
        <v>0</v>
      </c>
      <c r="G9">
        <v>0.70710678118654757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</row>
    <row r="10" spans="1:20">
      <c r="A10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.70710678118654757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.70710678118654757</v>
      </c>
    </row>
    <row r="11" spans="1:20">
      <c r="A11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.70710678118654757</v>
      </c>
      <c r="N11">
        <v>0</v>
      </c>
      <c r="O11">
        <v>0</v>
      </c>
      <c r="P11">
        <v>0</v>
      </c>
      <c r="Q11">
        <v>0</v>
      </c>
      <c r="R11">
        <v>0</v>
      </c>
      <c r="S11">
        <v>0.70710678118654757</v>
      </c>
      <c r="T11">
        <v>0</v>
      </c>
    </row>
    <row r="12" spans="1:20" ht="15.75" thickBot="1">
      <c r="A12" s="58">
        <v>0</v>
      </c>
      <c r="B12" s="58">
        <v>0</v>
      </c>
      <c r="C12" s="58">
        <v>0</v>
      </c>
      <c r="D12" s="58">
        <v>0</v>
      </c>
      <c r="E12" s="58">
        <v>0</v>
      </c>
      <c r="F12" s="58">
        <v>0</v>
      </c>
      <c r="G12" s="58">
        <v>0</v>
      </c>
      <c r="H12" s="58">
        <v>0</v>
      </c>
      <c r="I12" s="58">
        <v>0</v>
      </c>
      <c r="J12" s="58">
        <v>0</v>
      </c>
      <c r="K12" s="58">
        <v>0</v>
      </c>
      <c r="L12" s="58">
        <v>0</v>
      </c>
      <c r="M12" s="58">
        <v>0</v>
      </c>
      <c r="N12" s="58">
        <v>0</v>
      </c>
      <c r="O12" s="58">
        <v>0.70710678118654757</v>
      </c>
      <c r="P12" s="58">
        <v>0</v>
      </c>
      <c r="Q12" s="58">
        <v>0.70710678118654757</v>
      </c>
      <c r="R12" s="58">
        <v>0</v>
      </c>
      <c r="S12" s="58">
        <v>0</v>
      </c>
      <c r="T12" s="58">
        <v>0</v>
      </c>
    </row>
    <row r="13" spans="1:20" ht="15.75" thickTop="1">
      <c r="A13">
        <v>0</v>
      </c>
      <c r="B13">
        <v>-0.7071067811865481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.70710678118654702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</row>
    <row r="14" spans="1:20">
      <c r="A14">
        <v>0</v>
      </c>
      <c r="B14">
        <v>0</v>
      </c>
      <c r="C14">
        <v>0.70710678118654713</v>
      </c>
      <c r="D14">
        <v>0</v>
      </c>
      <c r="E14">
        <v>0</v>
      </c>
      <c r="F14">
        <v>0</v>
      </c>
      <c r="G14">
        <v>0</v>
      </c>
      <c r="H14">
        <v>0</v>
      </c>
      <c r="I14">
        <v>-0.70710678118654802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</row>
    <row r="15" spans="1:20">
      <c r="A15">
        <v>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.70710678118654724</v>
      </c>
      <c r="O15">
        <v>0</v>
      </c>
      <c r="P15">
        <v>0</v>
      </c>
      <c r="Q15">
        <v>0</v>
      </c>
      <c r="R15">
        <v>-0.70710678118654779</v>
      </c>
      <c r="S15">
        <v>0</v>
      </c>
      <c r="T15">
        <v>0</v>
      </c>
    </row>
    <row r="16" spans="1:20">
      <c r="A16">
        <v>0</v>
      </c>
      <c r="B16">
        <v>0</v>
      </c>
      <c r="C16">
        <v>0</v>
      </c>
      <c r="D16">
        <v>0.70710678118654779</v>
      </c>
      <c r="E16">
        <v>0</v>
      </c>
      <c r="F16">
        <v>0</v>
      </c>
      <c r="G16">
        <v>0</v>
      </c>
      <c r="H16">
        <v>-0.70710678118654713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1:20">
      <c r="A17">
        <v>0</v>
      </c>
      <c r="B17">
        <v>0</v>
      </c>
      <c r="C17">
        <v>0</v>
      </c>
      <c r="D17">
        <v>0</v>
      </c>
      <c r="E17">
        <v>-0.70710678118655323</v>
      </c>
      <c r="F17">
        <v>0</v>
      </c>
      <c r="G17">
        <v>0.7071067811865418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1:20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-0.70710678118654768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.70710678118654746</v>
      </c>
    </row>
    <row r="19" spans="1:20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.70710678118654713</v>
      </c>
      <c r="N19">
        <v>0</v>
      </c>
      <c r="O19">
        <v>0</v>
      </c>
      <c r="P19">
        <v>0</v>
      </c>
      <c r="Q19">
        <v>0</v>
      </c>
      <c r="R19">
        <v>0</v>
      </c>
      <c r="S19">
        <v>-0.70710678118654791</v>
      </c>
      <c r="T19">
        <v>0</v>
      </c>
    </row>
    <row r="20" spans="1:20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.7071067811865468</v>
      </c>
      <c r="P20">
        <v>0</v>
      </c>
      <c r="Q20">
        <v>-0.70710678118654813</v>
      </c>
      <c r="R20">
        <v>0</v>
      </c>
      <c r="S20">
        <v>0</v>
      </c>
      <c r="T20">
        <v>0</v>
      </c>
    </row>
    <row r="23" spans="1:20">
      <c r="A23" s="53" t="s">
        <v>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23"/>
  <sheetViews>
    <sheetView topLeftCell="A2" workbookViewId="0">
      <selection activeCell="Y18" sqref="Y18"/>
    </sheetView>
  </sheetViews>
  <sheetFormatPr defaultColWidth="8.85546875" defaultRowHeight="15"/>
  <cols>
    <col min="1" max="1" width="2.140625" customWidth="1"/>
    <col min="2" max="3" width="8.7109375" customWidth="1"/>
    <col min="4" max="4" width="2.140625" customWidth="1"/>
    <col min="5" max="5" width="8.7109375" customWidth="1"/>
    <col min="6" max="6" width="2.140625" customWidth="1"/>
    <col min="7" max="9" width="8.7109375" customWidth="1"/>
    <col min="10" max="12" width="2.140625" customWidth="1"/>
    <col min="13" max="14" width="2.85546875" customWidth="1"/>
    <col min="15" max="15" width="2.140625" customWidth="1"/>
    <col min="16" max="17" width="2.85546875" customWidth="1"/>
    <col min="18" max="20" width="2.140625" customWidth="1"/>
  </cols>
  <sheetData>
    <row r="1" spans="1:20">
      <c r="A1">
        <v>0</v>
      </c>
      <c r="B1">
        <v>0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>
        <v>0</v>
      </c>
      <c r="S1">
        <v>0</v>
      </c>
      <c r="T1">
        <v>0</v>
      </c>
    </row>
    <row r="2" spans="1:20">
      <c r="A2">
        <v>0</v>
      </c>
      <c r="B2">
        <v>0</v>
      </c>
      <c r="C2">
        <v>0</v>
      </c>
      <c r="D2">
        <v>0</v>
      </c>
      <c r="E2">
        <v>1.4142140000000001</v>
      </c>
      <c r="F2">
        <v>0</v>
      </c>
      <c r="G2">
        <v>1.4142140000000001</v>
      </c>
      <c r="H2">
        <v>1.414214000000000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</row>
    <row r="3" spans="1:20">
      <c r="A3">
        <v>0</v>
      </c>
      <c r="B3">
        <v>0</v>
      </c>
      <c r="C3">
        <v>0</v>
      </c>
      <c r="D3">
        <v>0</v>
      </c>
      <c r="E3">
        <v>1.4142140000000001</v>
      </c>
      <c r="F3">
        <v>0</v>
      </c>
      <c r="G3">
        <v>0</v>
      </c>
      <c r="H3">
        <v>1.4142140000000001</v>
      </c>
      <c r="I3">
        <v>1.4142140000000001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</row>
    <row r="4" spans="1:20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</row>
    <row r="5" spans="1:20">
      <c r="A5">
        <v>0</v>
      </c>
      <c r="B5">
        <v>1.4142140000000001</v>
      </c>
      <c r="C5">
        <v>1.4142140000000001</v>
      </c>
      <c r="D5">
        <v>0</v>
      </c>
      <c r="E5">
        <v>0</v>
      </c>
      <c r="F5">
        <v>0</v>
      </c>
      <c r="G5">
        <v>1</v>
      </c>
      <c r="H5">
        <v>1</v>
      </c>
      <c r="I5">
        <v>2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</row>
    <row r="6" spans="1:20">
      <c r="A6">
        <v>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</row>
    <row r="7" spans="1:20">
      <c r="A7">
        <v>0</v>
      </c>
      <c r="B7">
        <v>1.4142140000000001</v>
      </c>
      <c r="C7">
        <v>0</v>
      </c>
      <c r="D7">
        <v>0</v>
      </c>
      <c r="E7">
        <v>1</v>
      </c>
      <c r="F7">
        <v>0</v>
      </c>
      <c r="G7">
        <v>1</v>
      </c>
      <c r="H7">
        <v>2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</row>
    <row r="8" spans="1:20">
      <c r="A8">
        <v>0</v>
      </c>
      <c r="B8">
        <v>1.4142140000000001</v>
      </c>
      <c r="C8">
        <v>1.4142140000000001</v>
      </c>
      <c r="D8">
        <v>0</v>
      </c>
      <c r="E8">
        <v>1</v>
      </c>
      <c r="F8">
        <v>0</v>
      </c>
      <c r="G8">
        <v>2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</row>
    <row r="9" spans="1:20">
      <c r="A9">
        <v>0</v>
      </c>
      <c r="B9">
        <v>0</v>
      </c>
      <c r="C9">
        <v>1.4142140000000001</v>
      </c>
      <c r="D9">
        <v>0</v>
      </c>
      <c r="E9">
        <v>2</v>
      </c>
      <c r="F9">
        <v>0</v>
      </c>
      <c r="G9">
        <v>1</v>
      </c>
      <c r="H9">
        <v>1</v>
      </c>
      <c r="I9"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</row>
    <row r="10" spans="1:20">
      <c r="A10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1:20">
      <c r="A11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</row>
    <row r="12" spans="1:20" ht="15.75" thickBot="1">
      <c r="A12" s="58">
        <v>0</v>
      </c>
      <c r="B12" s="58">
        <v>0</v>
      </c>
      <c r="C12" s="58">
        <v>0</v>
      </c>
      <c r="D12" s="58">
        <v>0</v>
      </c>
      <c r="E12" s="58">
        <v>0</v>
      </c>
      <c r="F12" s="58">
        <v>0</v>
      </c>
      <c r="G12" s="58">
        <v>0</v>
      </c>
      <c r="H12" s="58">
        <v>0</v>
      </c>
      <c r="I12" s="58">
        <v>0</v>
      </c>
      <c r="J12" s="58">
        <v>0</v>
      </c>
      <c r="K12" s="58">
        <v>0</v>
      </c>
      <c r="L12" s="58">
        <v>0</v>
      </c>
      <c r="M12" s="58">
        <v>0</v>
      </c>
      <c r="N12" s="58">
        <v>0</v>
      </c>
      <c r="O12" s="58">
        <v>0</v>
      </c>
      <c r="P12" s="58">
        <v>0</v>
      </c>
      <c r="Q12" s="58">
        <v>0</v>
      </c>
      <c r="R12" s="58">
        <v>0</v>
      </c>
      <c r="S12" s="58">
        <v>0</v>
      </c>
      <c r="T12" s="58">
        <v>0</v>
      </c>
    </row>
    <row r="13" spans="1:20" ht="15.75" thickTop="1">
      <c r="A13">
        <v>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 s="56">
        <v>-1</v>
      </c>
      <c r="N13">
        <v>0</v>
      </c>
      <c r="O13">
        <v>0</v>
      </c>
      <c r="P13">
        <v>-1</v>
      </c>
      <c r="Q13">
        <v>1</v>
      </c>
      <c r="R13">
        <v>0</v>
      </c>
      <c r="S13">
        <v>0</v>
      </c>
      <c r="T13">
        <v>0</v>
      </c>
    </row>
    <row r="14" spans="1:20">
      <c r="A14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 s="55">
        <v>0</v>
      </c>
      <c r="N14">
        <v>0</v>
      </c>
      <c r="O14">
        <v>0</v>
      </c>
      <c r="P14">
        <v>1</v>
      </c>
      <c r="Q14">
        <v>-1</v>
      </c>
      <c r="R14">
        <v>0</v>
      </c>
      <c r="S14">
        <v>0</v>
      </c>
      <c r="T14">
        <v>0</v>
      </c>
    </row>
    <row r="15" spans="1:20">
      <c r="A15">
        <v>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 s="5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</row>
    <row r="16" spans="1:20">
      <c r="A16">
        <v>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 s="55">
        <v>-1</v>
      </c>
      <c r="N16">
        <v>1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1:20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 s="55">
        <v>1</v>
      </c>
      <c r="N17">
        <v>-1</v>
      </c>
      <c r="O17">
        <v>0</v>
      </c>
      <c r="P17">
        <v>0</v>
      </c>
      <c r="Q17">
        <v>-1</v>
      </c>
      <c r="R17">
        <v>0</v>
      </c>
      <c r="S17">
        <v>0</v>
      </c>
      <c r="T17">
        <v>0</v>
      </c>
    </row>
    <row r="18" spans="1:20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 s="55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</row>
    <row r="19" spans="1:20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 s="55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</row>
    <row r="20" spans="1:20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 s="55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3" spans="1:20">
      <c r="A23" s="53" t="s">
        <v>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23"/>
  <sheetViews>
    <sheetView workbookViewId="0">
      <selection activeCell="Z15" sqref="Z15"/>
    </sheetView>
  </sheetViews>
  <sheetFormatPr defaultColWidth="8.85546875" defaultRowHeight="15"/>
  <cols>
    <col min="1" max="1" width="4.7109375" customWidth="1"/>
    <col min="2" max="3" width="2.140625" customWidth="1"/>
    <col min="4" max="4" width="4.7109375" customWidth="1"/>
    <col min="5" max="5" width="2.85546875" customWidth="1"/>
    <col min="6" max="6" width="4.7109375" customWidth="1"/>
    <col min="7" max="8" width="2.85546875" customWidth="1"/>
    <col min="9" max="9" width="2.140625" customWidth="1"/>
    <col min="10" max="12" width="4.7109375" customWidth="1"/>
    <col min="13" max="14" width="2.85546875" customWidth="1"/>
    <col min="15" max="15" width="4.7109375" customWidth="1"/>
    <col min="16" max="16" width="2.140625" customWidth="1"/>
    <col min="17" max="17" width="2.85546875" customWidth="1"/>
    <col min="18" max="19" width="4.7109375" customWidth="1"/>
    <col min="20" max="20" width="5.42578125" customWidth="1"/>
  </cols>
  <sheetData>
    <row r="1" spans="1:20">
      <c r="A1">
        <v>0</v>
      </c>
      <c r="B1">
        <v>0</v>
      </c>
      <c r="C1">
        <v>1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 s="57">
        <v>0</v>
      </c>
      <c r="N1" s="57">
        <v>0</v>
      </c>
      <c r="O1" s="57">
        <v>0</v>
      </c>
      <c r="P1" s="57">
        <v>0</v>
      </c>
      <c r="Q1" s="57">
        <v>0</v>
      </c>
      <c r="R1" s="57">
        <v>0</v>
      </c>
      <c r="S1" s="57">
        <v>0</v>
      </c>
      <c r="T1" s="57">
        <v>0</v>
      </c>
    </row>
    <row r="2" spans="1:20">
      <c r="A2">
        <v>0</v>
      </c>
      <c r="B2">
        <v>0</v>
      </c>
      <c r="C2">
        <v>0</v>
      </c>
      <c r="D2">
        <v>0.25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 s="57">
        <v>0</v>
      </c>
      <c r="N2" s="57">
        <v>0</v>
      </c>
      <c r="O2" s="57">
        <v>0</v>
      </c>
      <c r="P2" s="57">
        <v>0</v>
      </c>
      <c r="Q2" s="57">
        <v>0</v>
      </c>
      <c r="R2" s="57">
        <v>0</v>
      </c>
      <c r="S2" s="57">
        <v>0</v>
      </c>
      <c r="T2" s="57">
        <v>0</v>
      </c>
    </row>
    <row r="3" spans="1:20">
      <c r="A3">
        <v>0.25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 s="57">
        <v>0</v>
      </c>
      <c r="N3" s="57">
        <v>0</v>
      </c>
      <c r="O3" s="57">
        <v>0</v>
      </c>
      <c r="P3" s="57">
        <v>0</v>
      </c>
      <c r="Q3" s="57">
        <v>0</v>
      </c>
      <c r="R3" s="57">
        <v>0</v>
      </c>
      <c r="S3" s="57">
        <v>0</v>
      </c>
      <c r="T3" s="57">
        <v>0</v>
      </c>
    </row>
    <row r="4" spans="1:20">
      <c r="A4">
        <v>0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 s="57">
        <v>0</v>
      </c>
      <c r="N4" s="57">
        <v>0</v>
      </c>
      <c r="O4" s="57">
        <v>0</v>
      </c>
      <c r="P4" s="57">
        <v>0</v>
      </c>
      <c r="Q4" s="57">
        <v>0</v>
      </c>
      <c r="R4" s="57">
        <v>0</v>
      </c>
      <c r="S4" s="57">
        <v>0</v>
      </c>
      <c r="T4" s="57">
        <v>0</v>
      </c>
    </row>
    <row r="5" spans="1:20">
      <c r="A5">
        <v>0</v>
      </c>
      <c r="B5">
        <v>0</v>
      </c>
      <c r="C5">
        <v>0</v>
      </c>
      <c r="D5">
        <v>0</v>
      </c>
      <c r="E5">
        <v>0</v>
      </c>
      <c r="F5">
        <v>0.25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 s="57">
        <v>0</v>
      </c>
      <c r="N5" s="57">
        <v>0</v>
      </c>
      <c r="O5" s="57">
        <v>0</v>
      </c>
      <c r="P5" s="57">
        <v>0</v>
      </c>
      <c r="Q5" s="57">
        <v>0</v>
      </c>
      <c r="R5" s="57">
        <v>0</v>
      </c>
      <c r="S5" s="57">
        <v>0</v>
      </c>
      <c r="T5" s="57">
        <v>0</v>
      </c>
    </row>
    <row r="6" spans="1:20">
      <c r="A6">
        <v>0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 s="57">
        <v>0</v>
      </c>
      <c r="N6" s="57">
        <v>0</v>
      </c>
      <c r="O6" s="57">
        <v>0</v>
      </c>
      <c r="P6" s="57">
        <v>0</v>
      </c>
      <c r="Q6" s="57">
        <v>0</v>
      </c>
      <c r="R6" s="57">
        <v>0</v>
      </c>
      <c r="S6" s="57">
        <v>0</v>
      </c>
      <c r="T6" s="57">
        <v>0</v>
      </c>
    </row>
    <row r="7" spans="1:20">
      <c r="A7">
        <v>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.25</v>
      </c>
      <c r="K7">
        <v>0</v>
      </c>
      <c r="L7">
        <v>0</v>
      </c>
      <c r="M7" s="57">
        <v>0</v>
      </c>
      <c r="N7" s="57">
        <v>0</v>
      </c>
      <c r="O7" s="57">
        <v>0</v>
      </c>
      <c r="P7" s="57">
        <v>0</v>
      </c>
      <c r="Q7" s="57">
        <v>0</v>
      </c>
      <c r="R7" s="57">
        <v>0</v>
      </c>
      <c r="S7" s="57">
        <v>0</v>
      </c>
      <c r="T7" s="57">
        <v>0</v>
      </c>
    </row>
    <row r="8" spans="1:20">
      <c r="A8">
        <v>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.25</v>
      </c>
      <c r="L8">
        <v>0</v>
      </c>
      <c r="M8" s="57">
        <v>0</v>
      </c>
      <c r="N8" s="57">
        <v>0</v>
      </c>
      <c r="O8" s="57">
        <v>0</v>
      </c>
      <c r="P8" s="57">
        <v>0</v>
      </c>
      <c r="Q8" s="57">
        <v>0</v>
      </c>
      <c r="R8" s="57">
        <v>0</v>
      </c>
      <c r="S8" s="57">
        <v>0</v>
      </c>
      <c r="T8" s="57">
        <v>0</v>
      </c>
    </row>
    <row r="9" spans="1:20">
      <c r="A9">
        <v>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.25</v>
      </c>
      <c r="M9" s="57">
        <v>0</v>
      </c>
      <c r="N9" s="57">
        <v>0</v>
      </c>
      <c r="O9" s="57">
        <v>0</v>
      </c>
      <c r="P9" s="57">
        <v>0</v>
      </c>
      <c r="Q9" s="57">
        <v>0</v>
      </c>
      <c r="R9" s="57">
        <v>0</v>
      </c>
      <c r="S9" s="57">
        <v>0</v>
      </c>
      <c r="T9" s="57">
        <v>0</v>
      </c>
    </row>
    <row r="10" spans="1:20">
      <c r="A10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1</v>
      </c>
      <c r="H10">
        <v>0</v>
      </c>
      <c r="I10">
        <v>0</v>
      </c>
      <c r="J10">
        <v>0</v>
      </c>
      <c r="K10">
        <v>0</v>
      </c>
      <c r="L10">
        <v>0</v>
      </c>
      <c r="M10" s="57">
        <v>0</v>
      </c>
      <c r="N10" s="57">
        <v>0</v>
      </c>
      <c r="O10" s="57">
        <v>0</v>
      </c>
      <c r="P10" s="57">
        <v>0</v>
      </c>
      <c r="Q10" s="57">
        <v>0</v>
      </c>
      <c r="R10" s="57">
        <v>0</v>
      </c>
      <c r="S10" s="57">
        <v>0</v>
      </c>
      <c r="T10" s="57">
        <v>0</v>
      </c>
    </row>
    <row r="11" spans="1:20">
      <c r="A11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 s="57">
        <v>0</v>
      </c>
      <c r="N11" s="57">
        <v>0</v>
      </c>
      <c r="O11" s="57">
        <v>0</v>
      </c>
      <c r="P11" s="57">
        <v>0</v>
      </c>
      <c r="Q11" s="57">
        <v>0</v>
      </c>
      <c r="R11" s="57">
        <v>0</v>
      </c>
      <c r="S11" s="57">
        <v>0</v>
      </c>
      <c r="T11" s="57">
        <v>0</v>
      </c>
    </row>
    <row r="12" spans="1:20" ht="15.75" thickBot="1">
      <c r="A12">
        <v>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0</v>
      </c>
      <c r="K12">
        <v>0</v>
      </c>
      <c r="L12">
        <v>0</v>
      </c>
      <c r="M12" s="58">
        <v>0</v>
      </c>
      <c r="N12" s="58">
        <v>0</v>
      </c>
      <c r="O12" s="58">
        <v>0</v>
      </c>
      <c r="P12" s="58">
        <v>0</v>
      </c>
      <c r="Q12" s="58">
        <v>0</v>
      </c>
      <c r="R12" s="58">
        <v>0</v>
      </c>
      <c r="S12" s="58">
        <v>0</v>
      </c>
      <c r="T12" s="58">
        <v>0</v>
      </c>
    </row>
    <row r="13" spans="1:20" ht="15.75" thickTop="1">
      <c r="A13" s="54">
        <v>0</v>
      </c>
      <c r="B13" s="54">
        <v>0</v>
      </c>
      <c r="C13" s="54">
        <v>0</v>
      </c>
      <c r="D13" s="54">
        <v>0</v>
      </c>
      <c r="E13" s="54">
        <v>0</v>
      </c>
      <c r="F13" s="54">
        <v>0</v>
      </c>
      <c r="G13" s="54">
        <v>0</v>
      </c>
      <c r="H13" s="54">
        <v>0</v>
      </c>
      <c r="I13" s="54">
        <v>0</v>
      </c>
      <c r="J13" s="54">
        <v>0</v>
      </c>
      <c r="K13" s="54">
        <v>0</v>
      </c>
      <c r="L13" s="54">
        <v>0</v>
      </c>
      <c r="M13" s="56">
        <v>0</v>
      </c>
      <c r="N13" s="54">
        <v>0</v>
      </c>
      <c r="O13" s="54">
        <v>0</v>
      </c>
      <c r="P13" s="54">
        <v>0</v>
      </c>
      <c r="Q13" s="54">
        <v>0</v>
      </c>
      <c r="R13" s="54">
        <v>0.25</v>
      </c>
      <c r="S13" s="54">
        <v>0</v>
      </c>
      <c r="T13" s="54">
        <v>0</v>
      </c>
    </row>
    <row r="14" spans="1:20">
      <c r="A14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 s="55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.25</v>
      </c>
      <c r="T14">
        <v>0</v>
      </c>
    </row>
    <row r="15" spans="1:20">
      <c r="A15">
        <v>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 s="55">
        <v>0</v>
      </c>
      <c r="N15">
        <v>0</v>
      </c>
      <c r="O15">
        <v>0</v>
      </c>
      <c r="P15">
        <v>1</v>
      </c>
      <c r="Q15">
        <v>0</v>
      </c>
      <c r="R15">
        <v>0</v>
      </c>
      <c r="S15">
        <v>0</v>
      </c>
      <c r="T15">
        <v>0</v>
      </c>
    </row>
    <row r="16" spans="1:20">
      <c r="A16">
        <v>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 s="55">
        <v>0</v>
      </c>
      <c r="N16">
        <v>0</v>
      </c>
      <c r="O16">
        <v>0.25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1:20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 s="55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-0.25</v>
      </c>
    </row>
    <row r="18" spans="1:20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 s="55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</row>
    <row r="19" spans="1:20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 s="55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</row>
    <row r="20" spans="1:20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 s="55">
        <v>0</v>
      </c>
      <c r="N20">
        <v>0</v>
      </c>
      <c r="O20">
        <v>0</v>
      </c>
      <c r="P20">
        <v>0</v>
      </c>
      <c r="Q20">
        <v>-1</v>
      </c>
      <c r="R20">
        <v>0</v>
      </c>
      <c r="S20">
        <v>0</v>
      </c>
      <c r="T20">
        <v>0</v>
      </c>
    </row>
    <row r="23" spans="1:20">
      <c r="A23" s="53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0</vt:i4>
      </vt:variant>
    </vt:vector>
  </HeadingPairs>
  <TitlesOfParts>
    <vt:vector size="10" baseType="lpstr">
      <vt:lpstr>A1</vt:lpstr>
      <vt:lpstr>A2</vt:lpstr>
      <vt:lpstr>T__MinBalCol</vt:lpstr>
      <vt:lpstr>B1__MinBalCol</vt:lpstr>
      <vt:lpstr>B2_MinBalCol</vt:lpstr>
      <vt:lpstr>Bperp_MinBalCol</vt:lpstr>
      <vt:lpstr>T_chimera</vt:lpstr>
      <vt:lpstr>B1_chimera</vt:lpstr>
      <vt:lpstr>B2_chimera</vt:lpstr>
      <vt:lpstr>Bperp_chime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Storace</dc:creator>
  <cp:lastModifiedBy>Marco Storace</cp:lastModifiedBy>
  <dcterms:created xsi:type="dcterms:W3CDTF">2021-04-20T13:02:16Z</dcterms:created>
  <dcterms:modified xsi:type="dcterms:W3CDTF">2021-04-20T15:38:10Z</dcterms:modified>
</cp:coreProperties>
</file>